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medcornell-my.sharepoint.com/personal/gep9004_med_cornell_edu/Documents/Manuscripts/Submitted/FGF13 KO brain/2024-06 eLife revision/"/>
    </mc:Choice>
  </mc:AlternateContent>
  <xr:revisionPtr revIDLastSave="0" documentId="8_{8D46D7A4-8FA9-47AB-B548-B982203696B2}" xr6:coauthVersionLast="47" xr6:coauthVersionMax="47" xr10:uidLastSave="{00000000-0000-0000-0000-000000000000}"/>
  <bookViews>
    <workbookView xWindow="-4480" yWindow="-21710" windowWidth="38620" windowHeight="21820" activeTab="2" xr2:uid="{00000000-000D-0000-FFFF-FFFF00000000}"/>
  </bookViews>
  <sheets>
    <sheet name="Sheet1" sheetId="1" r:id="rId1"/>
    <sheet name="For volcano" sheetId="2" r:id="rId2"/>
    <sheet name="Supp Table" sheetId="3" r:id="rId3"/>
  </sheets>
  <definedNames>
    <definedName name="_xlnm._FilterDatabase" localSheetId="1" hidden="1">'For volcano'!$A$1:$N$204</definedName>
    <definedName name="_xlnm._FilterDatabase" localSheetId="0" hidden="1">Sheet1!$A$1:$N$204</definedName>
    <definedName name="_xlnm._FilterDatabase" localSheetId="2" hidden="1">'Supp Table'!$A$1:$J$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8" i="2" l="1"/>
  <c r="C228" i="2"/>
  <c r="B225" i="2"/>
  <c r="B226" i="2"/>
  <c r="B227" i="2"/>
  <c r="B224" i="2"/>
  <c r="B219" i="2"/>
  <c r="B216" i="2"/>
  <c r="B218" i="2"/>
  <c r="B217" i="2"/>
  <c r="B215" i="2"/>
  <c r="B214" i="2"/>
  <c r="N179" i="2"/>
  <c r="L179" i="2"/>
  <c r="N178" i="2"/>
  <c r="L178" i="2"/>
  <c r="N177" i="2"/>
  <c r="L177" i="2"/>
  <c r="N176" i="2"/>
  <c r="L176" i="2"/>
  <c r="N175" i="2"/>
  <c r="L175" i="2"/>
  <c r="N174" i="2"/>
  <c r="L174" i="2"/>
  <c r="N173" i="2"/>
  <c r="L173" i="2"/>
  <c r="N172" i="2"/>
  <c r="L172" i="2"/>
  <c r="N171" i="2"/>
  <c r="L171" i="2"/>
  <c r="N170" i="2"/>
  <c r="L170" i="2"/>
  <c r="N169" i="2"/>
  <c r="L169" i="2"/>
  <c r="N168" i="2"/>
  <c r="L168" i="2"/>
  <c r="N167" i="2"/>
  <c r="L167" i="2"/>
  <c r="N166" i="2"/>
  <c r="L166" i="2"/>
  <c r="N165" i="2"/>
  <c r="L165" i="2"/>
  <c r="N164" i="2"/>
  <c r="L164" i="2"/>
  <c r="N163" i="2"/>
  <c r="L163" i="2"/>
  <c r="N162" i="2"/>
  <c r="L162" i="2"/>
  <c r="N161" i="2"/>
  <c r="L161" i="2"/>
  <c r="N160" i="2"/>
  <c r="L160" i="2"/>
  <c r="N159" i="2"/>
  <c r="L159" i="2"/>
  <c r="N158" i="2"/>
  <c r="L158" i="2"/>
  <c r="N157" i="2"/>
  <c r="L157" i="2"/>
  <c r="N156" i="2"/>
  <c r="L156" i="2"/>
  <c r="N155" i="2"/>
  <c r="L155" i="2"/>
  <c r="N154" i="2"/>
  <c r="L154" i="2"/>
  <c r="N153" i="2"/>
  <c r="L153" i="2"/>
  <c r="N152" i="2"/>
  <c r="L152" i="2"/>
  <c r="N151" i="2"/>
  <c r="L151" i="2"/>
  <c r="N150" i="2"/>
  <c r="L150" i="2"/>
  <c r="N149" i="2"/>
  <c r="L149" i="2"/>
  <c r="N148" i="2"/>
  <c r="L148" i="2"/>
  <c r="N147" i="2"/>
  <c r="L147" i="2"/>
  <c r="N146" i="2"/>
  <c r="L146" i="2"/>
  <c r="N145" i="2"/>
  <c r="L145" i="2"/>
  <c r="N144" i="2"/>
  <c r="L144" i="2"/>
  <c r="N143" i="2"/>
  <c r="L143" i="2"/>
  <c r="N142" i="2"/>
  <c r="L142" i="2"/>
  <c r="N141" i="2"/>
  <c r="L141" i="2"/>
  <c r="N140" i="2"/>
  <c r="L140" i="2"/>
  <c r="N139" i="2"/>
  <c r="L139" i="2"/>
  <c r="N138" i="2"/>
  <c r="L138" i="2"/>
  <c r="N137" i="2"/>
  <c r="L137" i="2"/>
  <c r="N136" i="2"/>
  <c r="L136" i="2"/>
  <c r="N135" i="2"/>
  <c r="L135" i="2"/>
  <c r="N134" i="2"/>
  <c r="L134" i="2"/>
  <c r="N133" i="2"/>
  <c r="L133" i="2"/>
  <c r="N132" i="2"/>
  <c r="L132" i="2"/>
  <c r="N131" i="2"/>
  <c r="L131" i="2"/>
  <c r="N130" i="2"/>
  <c r="L130" i="2"/>
  <c r="N129" i="2"/>
  <c r="L129" i="2"/>
  <c r="N128" i="2"/>
  <c r="L128" i="2"/>
  <c r="N127" i="2"/>
  <c r="L127" i="2"/>
  <c r="N126" i="2"/>
  <c r="L126" i="2"/>
  <c r="N125" i="2"/>
  <c r="L125" i="2"/>
  <c r="N124" i="2"/>
  <c r="L124" i="2"/>
  <c r="N123" i="2"/>
  <c r="L123" i="2"/>
  <c r="N122" i="2"/>
  <c r="L122" i="2"/>
  <c r="N121" i="2"/>
  <c r="L121" i="2"/>
  <c r="N120" i="2"/>
  <c r="L120" i="2"/>
  <c r="N119" i="2"/>
  <c r="L119" i="2"/>
  <c r="N118" i="2"/>
  <c r="L118" i="2"/>
  <c r="N117" i="2"/>
  <c r="L117" i="2"/>
  <c r="N116" i="2"/>
  <c r="L116" i="2"/>
  <c r="N115" i="2"/>
  <c r="L115" i="2"/>
  <c r="N114" i="2"/>
  <c r="L114" i="2"/>
  <c r="N113" i="2"/>
  <c r="L113" i="2"/>
  <c r="N112" i="2"/>
  <c r="L112" i="2"/>
  <c r="N111" i="2"/>
  <c r="L111" i="2"/>
  <c r="N110" i="2"/>
  <c r="L110" i="2"/>
  <c r="N109" i="2"/>
  <c r="L109" i="2"/>
  <c r="N108" i="2"/>
  <c r="L108" i="2"/>
  <c r="N107" i="2"/>
  <c r="L107" i="2"/>
  <c r="N106" i="2"/>
  <c r="L106" i="2"/>
  <c r="N105" i="2"/>
  <c r="L105" i="2"/>
  <c r="N104" i="2"/>
  <c r="L104" i="2"/>
  <c r="N103" i="2"/>
  <c r="L103" i="2"/>
  <c r="N102" i="2"/>
  <c r="L102" i="2"/>
  <c r="N101" i="2"/>
  <c r="L101" i="2"/>
  <c r="N100" i="2"/>
  <c r="L100" i="2"/>
  <c r="N99" i="2"/>
  <c r="L99" i="2"/>
  <c r="N98" i="2"/>
  <c r="L98" i="2"/>
  <c r="N97" i="2"/>
  <c r="L97" i="2"/>
  <c r="N96" i="2"/>
  <c r="L96" i="2"/>
  <c r="N95" i="2"/>
  <c r="L95" i="2"/>
  <c r="N94" i="2"/>
  <c r="L94" i="2"/>
  <c r="N93" i="2"/>
  <c r="L93" i="2"/>
  <c r="N92" i="2"/>
  <c r="L92" i="2"/>
  <c r="N91" i="2"/>
  <c r="L91" i="2"/>
  <c r="N90" i="2"/>
  <c r="L90" i="2"/>
  <c r="N89" i="2"/>
  <c r="L89" i="2"/>
  <c r="N88" i="2"/>
  <c r="L88" i="2"/>
  <c r="N87" i="2"/>
  <c r="L87" i="2"/>
  <c r="N86" i="2"/>
  <c r="L86" i="2"/>
  <c r="N85" i="2"/>
  <c r="L85" i="2"/>
  <c r="N84" i="2"/>
  <c r="L84" i="2"/>
  <c r="N83" i="2"/>
  <c r="L83" i="2"/>
  <c r="N82" i="2"/>
  <c r="L82" i="2"/>
  <c r="N81" i="2"/>
  <c r="L81" i="2"/>
  <c r="N80" i="2"/>
  <c r="L80" i="2"/>
  <c r="N79" i="2"/>
  <c r="L79" i="2"/>
  <c r="N78" i="2"/>
  <c r="L78" i="2"/>
  <c r="N77" i="2"/>
  <c r="L77" i="2"/>
  <c r="N76" i="2"/>
  <c r="L76" i="2"/>
  <c r="N75" i="2"/>
  <c r="L75" i="2"/>
  <c r="N74" i="2"/>
  <c r="L74" i="2"/>
  <c r="N73" i="2"/>
  <c r="L73" i="2"/>
  <c r="N72" i="2"/>
  <c r="L72" i="2"/>
  <c r="N71" i="2"/>
  <c r="L71" i="2"/>
  <c r="N70" i="2"/>
  <c r="L70" i="2"/>
  <c r="N69" i="2"/>
  <c r="L69" i="2"/>
  <c r="N68" i="2"/>
  <c r="L68" i="2"/>
  <c r="N67" i="2"/>
  <c r="L67" i="2"/>
  <c r="N66" i="2"/>
  <c r="L66" i="2"/>
  <c r="N65" i="2"/>
  <c r="L65" i="2"/>
  <c r="N64" i="2"/>
  <c r="L64" i="2"/>
  <c r="N63" i="2"/>
  <c r="L63" i="2"/>
  <c r="N62" i="2"/>
  <c r="L62" i="2"/>
  <c r="N61" i="2"/>
  <c r="L61" i="2"/>
  <c r="N60" i="2"/>
  <c r="L60" i="2"/>
  <c r="N59" i="2"/>
  <c r="L59" i="2"/>
  <c r="N58" i="2"/>
  <c r="L58" i="2"/>
  <c r="N57" i="2"/>
  <c r="L57" i="2"/>
  <c r="N56" i="2"/>
  <c r="L56" i="2"/>
  <c r="N55" i="2"/>
  <c r="L55" i="2"/>
  <c r="N54" i="2"/>
  <c r="L54" i="2"/>
  <c r="N53" i="2"/>
  <c r="L53" i="2"/>
  <c r="N52" i="2"/>
  <c r="L52" i="2"/>
  <c r="N51" i="2"/>
  <c r="L51" i="2"/>
  <c r="N50" i="2"/>
  <c r="L50" i="2"/>
  <c r="N49" i="2"/>
  <c r="L49" i="2"/>
  <c r="N48" i="2"/>
  <c r="C224" i="2" s="1"/>
  <c r="L48" i="2"/>
  <c r="N47" i="2"/>
  <c r="C226" i="2" s="1"/>
  <c r="L47" i="2"/>
  <c r="N46" i="2"/>
  <c r="L46" i="2"/>
  <c r="N45" i="2"/>
  <c r="L45" i="2"/>
  <c r="N44" i="2"/>
  <c r="L44" i="2"/>
  <c r="N43" i="2"/>
  <c r="L43" i="2"/>
  <c r="N42" i="2"/>
  <c r="L42" i="2"/>
  <c r="N41" i="2"/>
  <c r="L41" i="2"/>
  <c r="N40" i="2"/>
  <c r="L40" i="2"/>
  <c r="N39" i="2"/>
  <c r="L39" i="2"/>
  <c r="N38" i="2"/>
  <c r="C225" i="2" s="1"/>
  <c r="L38" i="2"/>
  <c r="N37" i="2"/>
  <c r="L37" i="2"/>
  <c r="N36" i="2"/>
  <c r="L36" i="2"/>
  <c r="N35" i="2"/>
  <c r="L35" i="2"/>
  <c r="N34" i="2"/>
  <c r="L34" i="2"/>
  <c r="N33" i="2"/>
  <c r="C227" i="2" s="1"/>
  <c r="L33" i="2"/>
  <c r="N32" i="2"/>
  <c r="L32" i="2"/>
  <c r="N31" i="2"/>
  <c r="L31" i="2"/>
  <c r="N30" i="2"/>
  <c r="L30" i="2"/>
  <c r="N29" i="2"/>
  <c r="L29" i="2"/>
  <c r="N28" i="2"/>
  <c r="L28" i="2"/>
  <c r="N27" i="2"/>
  <c r="L27" i="2"/>
  <c r="N26" i="2"/>
  <c r="L26" i="2"/>
  <c r="N25" i="2"/>
  <c r="C219" i="2" s="1"/>
  <c r="L25" i="2"/>
  <c r="N24" i="2"/>
  <c r="L24" i="2"/>
  <c r="N23" i="2"/>
  <c r="L23" i="2"/>
  <c r="N22" i="2"/>
  <c r="L22" i="2"/>
  <c r="N21" i="2"/>
  <c r="C218" i="2" s="1"/>
  <c r="L21" i="2"/>
  <c r="N20" i="2"/>
  <c r="L20" i="2"/>
  <c r="N19" i="2"/>
  <c r="L19" i="2"/>
  <c r="N18" i="2"/>
  <c r="C214" i="2" s="1"/>
  <c r="L18" i="2"/>
  <c r="N17" i="2"/>
  <c r="C215" i="2" s="1"/>
  <c r="L17" i="2"/>
  <c r="N16" i="2"/>
  <c r="L16" i="2"/>
  <c r="N15" i="2"/>
  <c r="L15" i="2"/>
  <c r="N14" i="2"/>
  <c r="L14" i="2"/>
  <c r="N13" i="2"/>
  <c r="L13" i="2"/>
  <c r="N12" i="2"/>
  <c r="L12" i="2"/>
  <c r="N11" i="2"/>
  <c r="C217" i="2" s="1"/>
  <c r="L11" i="2"/>
  <c r="N10" i="2"/>
  <c r="L10" i="2"/>
  <c r="N9" i="2"/>
  <c r="L9" i="2"/>
  <c r="N8" i="2"/>
  <c r="C216" i="2" s="1"/>
  <c r="L8" i="2"/>
  <c r="N7" i="2"/>
  <c r="L7" i="2"/>
  <c r="N6" i="2"/>
  <c r="L6" i="2"/>
  <c r="N5" i="2"/>
  <c r="L5" i="2"/>
  <c r="N4" i="2"/>
  <c r="L4" i="2"/>
  <c r="N3" i="2"/>
  <c r="L3" i="2"/>
  <c r="N2" i="2"/>
  <c r="L2" i="2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2" i="1"/>
</calcChain>
</file>

<file path=xl/sharedStrings.xml><?xml version="1.0" encoding="utf-8"?>
<sst xmlns="http://schemas.openxmlformats.org/spreadsheetml/2006/main" count="1271" uniqueCount="422">
  <si>
    <t>HMDB</t>
  </si>
  <si>
    <t>KO_S2</t>
  </si>
  <si>
    <t>KO_S4</t>
  </si>
  <si>
    <t>KO_S7</t>
  </si>
  <si>
    <t>WT_S1</t>
  </si>
  <si>
    <t>WT_S2</t>
  </si>
  <si>
    <t>WT_S3</t>
  </si>
  <si>
    <t>ttest_p_value</t>
  </si>
  <si>
    <t>ttest_p_value_adjusted</t>
  </si>
  <si>
    <t>KO-WT log2FC</t>
  </si>
  <si>
    <t>1-Methyladenosine</t>
  </si>
  <si>
    <t>HMDB0003331</t>
  </si>
  <si>
    <t>1-Methylnicotinamide</t>
  </si>
  <si>
    <t>HMDB0000699</t>
  </si>
  <si>
    <t>2-Hydroxycaproic acid</t>
  </si>
  <si>
    <t>HMDB0001624</t>
  </si>
  <si>
    <t>2-Hydroxyvaleric acid</t>
  </si>
  <si>
    <t>HMDB0001863</t>
  </si>
  <si>
    <t>3-Hydroxymethylglutaric acid</t>
  </si>
  <si>
    <t>HMDB0000355</t>
  </si>
  <si>
    <t>3-Indolepropionic acid</t>
  </si>
  <si>
    <t>HMDB0002302</t>
  </si>
  <si>
    <t>3-Methylhistidine</t>
  </si>
  <si>
    <t>HMDB0000479</t>
  </si>
  <si>
    <t>3-Phosphoglyceric acid</t>
  </si>
  <si>
    <t>HMDB0000807</t>
  </si>
  <si>
    <t>4-Acetamidobutanoic acid</t>
  </si>
  <si>
    <t>HMDB0003681</t>
  </si>
  <si>
    <t>4-Guanidinobutanoic acid</t>
  </si>
  <si>
    <t>HMDB0003464</t>
  </si>
  <si>
    <t>4-Hydroxyproline</t>
  </si>
  <si>
    <t>HMDB0000725</t>
  </si>
  <si>
    <t>4-Pyridoxic acid</t>
  </si>
  <si>
    <t>HMDB0000017</t>
  </si>
  <si>
    <t>4-Trimethylammoniobutanoic acid</t>
  </si>
  <si>
    <t>HMDB0001161</t>
  </si>
  <si>
    <t>5-Thymidylic acid</t>
  </si>
  <si>
    <t>HMDB0001227</t>
  </si>
  <si>
    <t>6-Phosphogluconic acid</t>
  </si>
  <si>
    <t>HMDB0001316</t>
  </si>
  <si>
    <t>6-Phosphonoglucono-D-lactone</t>
  </si>
  <si>
    <t>HMDB0001127</t>
  </si>
  <si>
    <t>Acetyl-CoA</t>
  </si>
  <si>
    <t>HMDB0001206</t>
  </si>
  <si>
    <t>Acetylcholine</t>
  </si>
  <si>
    <t>HMDB0000895</t>
  </si>
  <si>
    <t>Acetylcysteine</t>
  </si>
  <si>
    <t>HMDB0001890</t>
  </si>
  <si>
    <t>Adenine</t>
  </si>
  <si>
    <t>HMDB0000034</t>
  </si>
  <si>
    <t>Adenosine</t>
  </si>
  <si>
    <t>HMDB0000050</t>
  </si>
  <si>
    <t>Adenosine monophosphate</t>
  </si>
  <si>
    <t>HMDB0000045</t>
  </si>
  <si>
    <t>Adenosine triphosphate</t>
  </si>
  <si>
    <t>HMDB0000538</t>
  </si>
  <si>
    <t>ADP</t>
  </si>
  <si>
    <t>HMDB0001341</t>
  </si>
  <si>
    <t>ADP-glucose</t>
  </si>
  <si>
    <t>HMDB0006557</t>
  </si>
  <si>
    <t>AICAR</t>
  </si>
  <si>
    <t>HMDB0001517</t>
  </si>
  <si>
    <t>Allantoin</t>
  </si>
  <si>
    <t>HMDB0000462</t>
  </si>
  <si>
    <t>Aminoadipic acid</t>
  </si>
  <si>
    <t>HMDB0000510</t>
  </si>
  <si>
    <t>Anserine</t>
  </si>
  <si>
    <t>HMDB0000194</t>
  </si>
  <si>
    <t>Argininosuccinic acid</t>
  </si>
  <si>
    <t>HMDB0000052</t>
  </si>
  <si>
    <t>Ascorbic acid</t>
  </si>
  <si>
    <t>HMDB0000044</t>
  </si>
  <si>
    <t>Asymmetric dimethylarginine</t>
  </si>
  <si>
    <t>HMDB0001539</t>
  </si>
  <si>
    <t>Betaine</t>
  </si>
  <si>
    <t>HMDB0000043</t>
  </si>
  <si>
    <t>Butyrylcarnitine</t>
  </si>
  <si>
    <t>HMDB0002013</t>
  </si>
  <si>
    <t>Caprylic acid</t>
  </si>
  <si>
    <t>HMDB0000482</t>
  </si>
  <si>
    <t>Carnosine</t>
  </si>
  <si>
    <t>HMDB0000033</t>
  </si>
  <si>
    <t>CDP</t>
  </si>
  <si>
    <t>HMDB0001546</t>
  </si>
  <si>
    <t>CDP-Ethanolamine</t>
  </si>
  <si>
    <t>HMDB0001564</t>
  </si>
  <si>
    <t>Choline</t>
  </si>
  <si>
    <t>HMDB0000097</t>
  </si>
  <si>
    <t>cis-Aconitic acid</t>
  </si>
  <si>
    <t>HMDB0000072</t>
  </si>
  <si>
    <t>Citicoline</t>
  </si>
  <si>
    <t>HMDB0001413</t>
  </si>
  <si>
    <t>Citric acid</t>
  </si>
  <si>
    <t>HMDB0000094</t>
  </si>
  <si>
    <t>Citrulline</t>
  </si>
  <si>
    <t>HMDB0000904</t>
  </si>
  <si>
    <t>Coenzyme A</t>
  </si>
  <si>
    <t>HMDB0001423</t>
  </si>
  <si>
    <t>Creatine</t>
  </si>
  <si>
    <t>HMDB0000064</t>
  </si>
  <si>
    <t>Creatinine</t>
  </si>
  <si>
    <t>HMDB0000562</t>
  </si>
  <si>
    <t>Cyclic AMP</t>
  </si>
  <si>
    <t>HMDB0000058</t>
  </si>
  <si>
    <t>Cytidine</t>
  </si>
  <si>
    <t>HMDB0000089</t>
  </si>
  <si>
    <t>Cytidine monophosphate</t>
  </si>
  <si>
    <t>HMDB0000095</t>
  </si>
  <si>
    <t>Cytidine triphosphate</t>
  </si>
  <si>
    <t>HMDB0000082</t>
  </si>
  <si>
    <t>Cytosine</t>
  </si>
  <si>
    <t>HMDB0000630</t>
  </si>
  <si>
    <t>D-2-Hydroxyglutaric acid</t>
  </si>
  <si>
    <t>HMDB0000606</t>
  </si>
  <si>
    <t>D-Erythrose 4-phosphate</t>
  </si>
  <si>
    <t>HMDB0001321</t>
  </si>
  <si>
    <t>D-Fructose</t>
  </si>
  <si>
    <t>HMDB0000660</t>
  </si>
  <si>
    <t>D-Glucose</t>
  </si>
  <si>
    <t>HMDB0000122</t>
  </si>
  <si>
    <t>D-Glucuronic acid</t>
  </si>
  <si>
    <t>HMDB0000127</t>
  </si>
  <si>
    <t>D-Glyceraldehyde 3-phosphate</t>
  </si>
  <si>
    <t>HMDB0001112</t>
  </si>
  <si>
    <t>D-Ribose</t>
  </si>
  <si>
    <t>HMDB0000283</t>
  </si>
  <si>
    <t>D-Ribose 5-phosphate</t>
  </si>
  <si>
    <t>HMDB0001548</t>
  </si>
  <si>
    <t>D-Ribulose</t>
  </si>
  <si>
    <t>HMDB0000621</t>
  </si>
  <si>
    <t>D-Ribulose 5-phosphate</t>
  </si>
  <si>
    <t>HMDB0000618</t>
  </si>
  <si>
    <t>D-Sedoheptulose 7-phosphate</t>
  </si>
  <si>
    <t>HMDB0001068</t>
  </si>
  <si>
    <t>dCDP</t>
  </si>
  <si>
    <t>HMDB0001245</t>
  </si>
  <si>
    <t>dCMP</t>
  </si>
  <si>
    <t>HMDB0001202</t>
  </si>
  <si>
    <t>dCTP</t>
  </si>
  <si>
    <t>HMDB0000998</t>
  </si>
  <si>
    <t>Deoxyadenosine</t>
  </si>
  <si>
    <t>HMDB0000101</t>
  </si>
  <si>
    <t>Deoxyadenosine monophosphate</t>
  </si>
  <si>
    <t>HMDB0000905</t>
  </si>
  <si>
    <t>Deoxyadenosine triphosphate</t>
  </si>
  <si>
    <t>HMDB0001532</t>
  </si>
  <si>
    <t>Deoxyinosine</t>
  </si>
  <si>
    <t>HMDB0000071</t>
  </si>
  <si>
    <t>Deoxyribose 5-phosphate</t>
  </si>
  <si>
    <t>HMDB0001031</t>
  </si>
  <si>
    <t>Deoxyuridine</t>
  </si>
  <si>
    <t>HMDB0000012</t>
  </si>
  <si>
    <t>FAD</t>
  </si>
  <si>
    <t>HMDB0001248</t>
  </si>
  <si>
    <t>Flavin Mononucleotide</t>
  </si>
  <si>
    <t>HMDB0001520</t>
  </si>
  <si>
    <t>Fructose 1,6-bisphosphate</t>
  </si>
  <si>
    <t>HMDB0001058</t>
  </si>
  <si>
    <t>Fructose 6-phosphate</t>
  </si>
  <si>
    <t>HMDB0000124</t>
  </si>
  <si>
    <t>Fumaric acid</t>
  </si>
  <si>
    <t>HMDB0000134</t>
  </si>
  <si>
    <t>Galactonic acid</t>
  </si>
  <si>
    <t>HMDB0000565</t>
  </si>
  <si>
    <t>GDP-glucose</t>
  </si>
  <si>
    <t>HMDB0003351</t>
  </si>
  <si>
    <t>Gluconic acid</t>
  </si>
  <si>
    <t>HMDB0000625</t>
  </si>
  <si>
    <t>Glucosamine</t>
  </si>
  <si>
    <t>HMDB0001514</t>
  </si>
  <si>
    <t>Glucosamine 6-phosphate</t>
  </si>
  <si>
    <t>HMDB0001254</t>
  </si>
  <si>
    <t>Glucose 6-phosphate</t>
  </si>
  <si>
    <t>HMDB0001401</t>
  </si>
  <si>
    <t>Glutathione</t>
  </si>
  <si>
    <t>HMDB0000125</t>
  </si>
  <si>
    <t>Glycerol 3-phosphate</t>
  </si>
  <si>
    <t>HMDB0000126</t>
  </si>
  <si>
    <t>Glycerophosphocholine</t>
  </si>
  <si>
    <t>HMDB0000086</t>
  </si>
  <si>
    <t>Glycine</t>
  </si>
  <si>
    <t>HMDB0000123</t>
  </si>
  <si>
    <t>Guanidoacetic acid</t>
  </si>
  <si>
    <t>HMDB0000128</t>
  </si>
  <si>
    <t>Guanine</t>
  </si>
  <si>
    <t>HMDB0000132</t>
  </si>
  <si>
    <t>Guanosine</t>
  </si>
  <si>
    <t>HMDB0000133</t>
  </si>
  <si>
    <t>Guanosine diphosphate</t>
  </si>
  <si>
    <t>HMDB0001201</t>
  </si>
  <si>
    <t>Guanosine monophosphate</t>
  </si>
  <si>
    <t>HMDB0001397</t>
  </si>
  <si>
    <t>Guanosine triphosphate</t>
  </si>
  <si>
    <t>HMDB0001273</t>
  </si>
  <si>
    <t>Hexanoylcarnitine</t>
  </si>
  <si>
    <t>HMDB0000705</t>
  </si>
  <si>
    <t>Hippuric acid</t>
  </si>
  <si>
    <t>HMDB0000714</t>
  </si>
  <si>
    <t>Hypotaurine</t>
  </si>
  <si>
    <t>HMDB0000965</t>
  </si>
  <si>
    <t>Hypoxanthine</t>
  </si>
  <si>
    <t>HMDB0000157</t>
  </si>
  <si>
    <t>IDP</t>
  </si>
  <si>
    <t>HMDB0003335</t>
  </si>
  <si>
    <t>Imidazoleacetic acid</t>
  </si>
  <si>
    <t>HMDB0002024</t>
  </si>
  <si>
    <t>Indoxyl sulfate</t>
  </si>
  <si>
    <t>HMDB0000682</t>
  </si>
  <si>
    <t>Inosine</t>
  </si>
  <si>
    <t>HMDB0000195</t>
  </si>
  <si>
    <t>Inosinic acid</t>
  </si>
  <si>
    <t>HMDB0000175</t>
  </si>
  <si>
    <t>Isovalerylcarnitine</t>
  </si>
  <si>
    <t>HMDB0000688</t>
  </si>
  <si>
    <t>Kynurenic acid</t>
  </si>
  <si>
    <t>HMDB0000715</t>
  </si>
  <si>
    <t>L-Acetylcarnitine</t>
  </si>
  <si>
    <t>HMDB0000201</t>
  </si>
  <si>
    <t>L-Alanine</t>
  </si>
  <si>
    <t>HMDB0000161</t>
  </si>
  <si>
    <t>L-Arginine</t>
  </si>
  <si>
    <t>HMDB0000517</t>
  </si>
  <si>
    <t>L-Asparagine</t>
  </si>
  <si>
    <t>HMDB0000168</t>
  </si>
  <si>
    <t>L-Aspartic acid</t>
  </si>
  <si>
    <t>HMDB0000191</t>
  </si>
  <si>
    <t>L-Carnitine</t>
  </si>
  <si>
    <t>HMDB0000062</t>
  </si>
  <si>
    <t>L-Cystathionine</t>
  </si>
  <si>
    <t>HMDB0000099</t>
  </si>
  <si>
    <t>L-Cysteine</t>
  </si>
  <si>
    <t>HMDB0000574</t>
  </si>
  <si>
    <t>L-Cystine</t>
  </si>
  <si>
    <t>HMDB0000192</t>
  </si>
  <si>
    <t>L-Dihydroorotic acid</t>
  </si>
  <si>
    <t>HMDB0003349</t>
  </si>
  <si>
    <t>L-Glutamic acid</t>
  </si>
  <si>
    <t>HMDB0000148</t>
  </si>
  <si>
    <t>L-Glutamine</t>
  </si>
  <si>
    <t>HMDB0000641</t>
  </si>
  <si>
    <t>L-Glyceric acid</t>
  </si>
  <si>
    <t>HMDB0006372</t>
  </si>
  <si>
    <t>L-Histidine</t>
  </si>
  <si>
    <t>HMDB0000177</t>
  </si>
  <si>
    <t>L-Homoserine</t>
  </si>
  <si>
    <t>HMDB0000719</t>
  </si>
  <si>
    <t>L-Isoleucine</t>
  </si>
  <si>
    <t>HMDB0000172</t>
  </si>
  <si>
    <t>L-Kynurenine</t>
  </si>
  <si>
    <t>HMDB0000684</t>
  </si>
  <si>
    <t>L-Lactic acid</t>
  </si>
  <si>
    <t>HMDB0000190</t>
  </si>
  <si>
    <t>L-Leucine</t>
  </si>
  <si>
    <t>HMDB0000687</t>
  </si>
  <si>
    <t>L-Lysine</t>
  </si>
  <si>
    <t>HMDB0000182</t>
  </si>
  <si>
    <t>L-Methionine</t>
  </si>
  <si>
    <t>HMDB0000696</t>
  </si>
  <si>
    <t>L-Palmitoylcarnitine</t>
  </si>
  <si>
    <t>HMDB0000222</t>
  </si>
  <si>
    <t>L-Phenylalanine</t>
  </si>
  <si>
    <t>HMDB0000159</t>
  </si>
  <si>
    <t>L-Pipecolic acid</t>
  </si>
  <si>
    <t>HMDB0000716</t>
  </si>
  <si>
    <t>L-Proline</t>
  </si>
  <si>
    <t>HMDB0000162</t>
  </si>
  <si>
    <t>L-Serine</t>
  </si>
  <si>
    <t>HMDB0000187</t>
  </si>
  <si>
    <t>L-Threonine</t>
  </si>
  <si>
    <t>HMDB0000167</t>
  </si>
  <si>
    <t>L-Tryptophan</t>
  </si>
  <si>
    <t>HMDB0000929</t>
  </si>
  <si>
    <t>L-Tyrosine</t>
  </si>
  <si>
    <t>HMDB0000158</t>
  </si>
  <si>
    <t>L-Valine</t>
  </si>
  <si>
    <t>HMDB0000883</t>
  </si>
  <si>
    <t>Malic acid</t>
  </si>
  <si>
    <t>HMDB0000744</t>
  </si>
  <si>
    <t>Myoinositol</t>
  </si>
  <si>
    <t>HMDB0000211</t>
  </si>
  <si>
    <t>N-Acetyl-D-glucosamine</t>
  </si>
  <si>
    <t>HMDB0000215</t>
  </si>
  <si>
    <t>N-Acetyl-glucosamine 1-phosphate</t>
  </si>
  <si>
    <t>HMDB0001367</t>
  </si>
  <si>
    <t>N-Acetyl-L-alanine</t>
  </si>
  <si>
    <t>HMDB0000766</t>
  </si>
  <si>
    <t>N-Acetyl-L-aspartic acid</t>
  </si>
  <si>
    <t>HMDB0000812</t>
  </si>
  <si>
    <t>N-Acetyl-L-methionine</t>
  </si>
  <si>
    <t>HMDB0011745</t>
  </si>
  <si>
    <t>N-Acetylasparagine</t>
  </si>
  <si>
    <t>HMDB0006028</t>
  </si>
  <si>
    <t>N-Acetylaspartylglutamic acid</t>
  </si>
  <si>
    <t>HMDB0001067</t>
  </si>
  <si>
    <t>N-Acetylglutamic acid</t>
  </si>
  <si>
    <t>HMDB0001138</t>
  </si>
  <si>
    <t>N-Acetylglutamine</t>
  </si>
  <si>
    <t>HMDB0006029</t>
  </si>
  <si>
    <t>N-Acetylornithine</t>
  </si>
  <si>
    <t>HMDB0003357</t>
  </si>
  <si>
    <t>N-Acetylputrescine</t>
  </si>
  <si>
    <t>HMDB0002064</t>
  </si>
  <si>
    <t>N-acetyltryptophan</t>
  </si>
  <si>
    <t>HMDB0013713</t>
  </si>
  <si>
    <t>N-Formyl-L-methionine</t>
  </si>
  <si>
    <t>HMDB0001015</t>
  </si>
  <si>
    <t>N6-Acetyl-L-lysine</t>
  </si>
  <si>
    <t>HMDB0000206</t>
  </si>
  <si>
    <t>N6,N6,N6-Trimethyl-L-lysine</t>
  </si>
  <si>
    <t>HMDB0001325</t>
  </si>
  <si>
    <t>NAD</t>
  </si>
  <si>
    <t>HMDB0000902</t>
  </si>
  <si>
    <t>NADH</t>
  </si>
  <si>
    <t>HMDB0001487</t>
  </si>
  <si>
    <t>NADP</t>
  </si>
  <si>
    <t>HMDB0000217</t>
  </si>
  <si>
    <t>NADPH</t>
  </si>
  <si>
    <t>HMDB0000221</t>
  </si>
  <si>
    <t>Niacinamide</t>
  </si>
  <si>
    <t>HMDB0001406</t>
  </si>
  <si>
    <t>Nicotinamide riboside</t>
  </si>
  <si>
    <t>HMDB0000855</t>
  </si>
  <si>
    <t>Nicotinamide ribotide</t>
  </si>
  <si>
    <t>HMDB0000229</t>
  </si>
  <si>
    <t>Nicotinic acid</t>
  </si>
  <si>
    <t>HMDB0001488</t>
  </si>
  <si>
    <t>Nicotinic acid adenine dinucleotide</t>
  </si>
  <si>
    <t>HMDB0001179</t>
  </si>
  <si>
    <t>Nicotinic acid mononucleotide</t>
  </si>
  <si>
    <t>HMDB0001132</t>
  </si>
  <si>
    <t>O-Phosphoethanolamine</t>
  </si>
  <si>
    <t>HMDB0000224</t>
  </si>
  <si>
    <t>Ornithine</t>
  </si>
  <si>
    <t>HMDB0000214</t>
  </si>
  <si>
    <t>Orotic acid</t>
  </si>
  <si>
    <t>HMDB0000226</t>
  </si>
  <si>
    <t>Oxalacetic acid</t>
  </si>
  <si>
    <t>HMDB0000223</t>
  </si>
  <si>
    <t>Oxidized glutathione</t>
  </si>
  <si>
    <t>HMDB0003337</t>
  </si>
  <si>
    <t>Oxoglutaric acid</t>
  </si>
  <si>
    <t>HMDB0000208</t>
  </si>
  <si>
    <t>Palmitic acid</t>
  </si>
  <si>
    <t>HMDB0000220</t>
  </si>
  <si>
    <t>Pantothenic acid</t>
  </si>
  <si>
    <t>HMDB0000210</t>
  </si>
  <si>
    <t>Phosphocreatine</t>
  </si>
  <si>
    <t>HMDB0001511</t>
  </si>
  <si>
    <t>Phosphoenolpyruvic acid</t>
  </si>
  <si>
    <t>HMDB0000263</t>
  </si>
  <si>
    <t>Phosphorylcholine</t>
  </si>
  <si>
    <t>HMDB0001565</t>
  </si>
  <si>
    <t>Phosphoserine</t>
  </si>
  <si>
    <t>HMDB0000272</t>
  </si>
  <si>
    <t>Propionylcarnitine</t>
  </si>
  <si>
    <t>HMDB0000824</t>
  </si>
  <si>
    <t>Purine</t>
  </si>
  <si>
    <t>HMDB0001366</t>
  </si>
  <si>
    <t>Pyridoxine</t>
  </si>
  <si>
    <t>HMDB0000239</t>
  </si>
  <si>
    <t>Pyroglutamic acid</t>
  </si>
  <si>
    <t>HMDB0000267</t>
  </si>
  <si>
    <t>Pyruvic acid</t>
  </si>
  <si>
    <t>HMDB0000243</t>
  </si>
  <si>
    <t>Riboflavin</t>
  </si>
  <si>
    <t>HMDB0000244</t>
  </si>
  <si>
    <t>S-Adenosylhomocysteine</t>
  </si>
  <si>
    <t>HMDB0000939</t>
  </si>
  <si>
    <t>S-Adenosylmethionine</t>
  </si>
  <si>
    <t>HMDB0001185</t>
  </si>
  <si>
    <t>Sedoheptulose 1,7-bisphosphate</t>
  </si>
  <si>
    <t>HMDB0060274</t>
  </si>
  <si>
    <t>Succinic acid</t>
  </si>
  <si>
    <t>HMDB0000254</t>
  </si>
  <si>
    <t>Succinyl-CoA</t>
  </si>
  <si>
    <t>HMDB0001022</t>
  </si>
  <si>
    <t>Taurine</t>
  </si>
  <si>
    <t>HMDB0000251</t>
  </si>
  <si>
    <t>Thiamine</t>
  </si>
  <si>
    <t>HMDB0000235</t>
  </si>
  <si>
    <t>Thiamine monophosphate</t>
  </si>
  <si>
    <t>HMDB0002666</t>
  </si>
  <si>
    <t>Thymidine</t>
  </si>
  <si>
    <t>HMDB0000273</t>
  </si>
  <si>
    <t>Thymidine 5'-triphosphate</t>
  </si>
  <si>
    <t>HMDB0001342</t>
  </si>
  <si>
    <t>Thymine</t>
  </si>
  <si>
    <t>HMDB0000262</t>
  </si>
  <si>
    <t>Uracil</t>
  </si>
  <si>
    <t>HMDB0000300</t>
  </si>
  <si>
    <t>Ureidopropionic acid</t>
  </si>
  <si>
    <t>HMDB0000026</t>
  </si>
  <si>
    <t>Ureidosuccinic acid</t>
  </si>
  <si>
    <t>HMDB0000828</t>
  </si>
  <si>
    <t>Uric acid</t>
  </si>
  <si>
    <t>HMDB0000289</t>
  </si>
  <si>
    <t>Uridine</t>
  </si>
  <si>
    <t>HMDB0000296</t>
  </si>
  <si>
    <t>Uridine 5'-diphosphate</t>
  </si>
  <si>
    <t>HMDB0000295</t>
  </si>
  <si>
    <t>Uridine 5'-monophosphate</t>
  </si>
  <si>
    <t>HMDB0000288</t>
  </si>
  <si>
    <t>Uridine diphosphate-N-acetylglucosamine</t>
  </si>
  <si>
    <t>HMDB0000290</t>
  </si>
  <si>
    <t>Uridine diphosphate glucose</t>
  </si>
  <si>
    <t>HMDB0000286</t>
  </si>
  <si>
    <t>Uridine diphosphate glucuronic acid</t>
  </si>
  <si>
    <t>HMDB0000935</t>
  </si>
  <si>
    <t>Uridine triphosphate</t>
  </si>
  <si>
    <t>HMDB0000285</t>
  </si>
  <si>
    <t>Urocanic acid</t>
  </si>
  <si>
    <t>HMDB0000301</t>
  </si>
  <si>
    <t>Xanthine</t>
  </si>
  <si>
    <t>HMDB0000292</t>
  </si>
  <si>
    <t>Xanthosine</t>
  </si>
  <si>
    <t>HMDB0000299</t>
  </si>
  <si>
    <t>Compound</t>
  </si>
  <si>
    <t>-logP</t>
  </si>
  <si>
    <t>Componund</t>
  </si>
  <si>
    <t>Glycolysis</t>
  </si>
  <si>
    <t>Methionine Metabolism</t>
  </si>
  <si>
    <t>L-methio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FF0000"/>
      <name val="Calibri"/>
      <family val="2"/>
      <scheme val="minor"/>
    </font>
    <font>
      <i/>
      <sz val="11"/>
      <color rgb="FF000000"/>
      <name val="Times New Roman"/>
      <family val="1"/>
    </font>
    <font>
      <i/>
      <sz val="11"/>
      <color rgb="FF00000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CC"/>
      </patternFill>
    </fill>
    <fill>
      <patternFill patternType="solid">
        <f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204"/>
  <sheetViews>
    <sheetView topLeftCell="B1" workbookViewId="0">
      <pane ySplit="570" activePane="bottomLeft"/>
      <selection pane="bottomLeft" activeCell="G249" sqref="G249"/>
    </sheetView>
  </sheetViews>
  <sheetFormatPr defaultColWidth="10.921875" defaultRowHeight="14.15" x14ac:dyDescent="0.4"/>
  <cols>
    <col min="1" max="1" width="34.84375" style="1" bestFit="1" customWidth="1"/>
    <col min="2" max="2" width="13.69140625" style="1" bestFit="1" customWidth="1"/>
    <col min="3" max="8" width="10.84375" style="1" bestFit="1" customWidth="1"/>
    <col min="9" max="9" width="10.84375" style="1" customWidth="1"/>
    <col min="10" max="10" width="12.15234375" style="1" bestFit="1" customWidth="1"/>
    <col min="11" max="11" width="12.61328125" style="1" customWidth="1"/>
    <col min="12" max="12" width="20.61328125" style="9" customWidth="1"/>
    <col min="13" max="13" width="14.921875" style="1" bestFit="1" customWidth="1"/>
    <col min="14" max="16384" width="10.921875" style="1"/>
  </cols>
  <sheetData>
    <row r="1" spans="1:14" s="4" customFormat="1" x14ac:dyDescent="0.4">
      <c r="A1" s="4" t="s">
        <v>416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J1" s="5" t="s">
        <v>7</v>
      </c>
      <c r="K1" s="5" t="s">
        <v>8</v>
      </c>
      <c r="L1" s="8" t="s">
        <v>418</v>
      </c>
      <c r="M1" s="6" t="s">
        <v>9</v>
      </c>
      <c r="N1" s="7" t="s">
        <v>417</v>
      </c>
    </row>
    <row r="2" spans="1:14" x14ac:dyDescent="0.4">
      <c r="A2" s="1" t="s">
        <v>248</v>
      </c>
      <c r="B2" s="1" t="s">
        <v>249</v>
      </c>
      <c r="C2" s="1">
        <v>157994.70000000001</v>
      </c>
      <c r="D2" s="1">
        <v>204850.4</v>
      </c>
      <c r="E2" s="1">
        <v>234976</v>
      </c>
      <c r="F2" s="1">
        <v>34252.46</v>
      </c>
      <c r="G2" s="1">
        <v>42894.69</v>
      </c>
      <c r="H2" s="1">
        <v>24111.41</v>
      </c>
      <c r="J2" s="2">
        <v>9.3183434105162095E-4</v>
      </c>
      <c r="K2" s="2">
        <v>2.93927025063325E-2</v>
      </c>
      <c r="L2" s="9" t="str">
        <f t="shared" ref="L2:L33" si="0">A2</f>
        <v>L-Kynurenine</v>
      </c>
      <c r="M2" s="3">
        <v>2.58200729234987</v>
      </c>
      <c r="N2" s="1">
        <f t="shared" ref="N2:N33" si="1">-LOG(J2)</f>
        <v>3.0306612884634561</v>
      </c>
    </row>
    <row r="3" spans="1:14" x14ac:dyDescent="0.4">
      <c r="A3" s="1" t="s">
        <v>60</v>
      </c>
      <c r="B3" s="1" t="s">
        <v>61</v>
      </c>
      <c r="C3" s="1">
        <v>141760.29999999999</v>
      </c>
      <c r="D3" s="1">
        <v>256245.7</v>
      </c>
      <c r="E3" s="1">
        <v>266818.09999999998</v>
      </c>
      <c r="F3" s="1">
        <v>37556.07</v>
      </c>
      <c r="G3" s="1">
        <v>74327.199999999997</v>
      </c>
      <c r="H3" s="1">
        <v>41291.61</v>
      </c>
      <c r="J3" s="2">
        <v>7.5011286462630502E-3</v>
      </c>
      <c r="K3" s="2">
        <v>6.6760044951741204E-2</v>
      </c>
      <c r="L3" s="9" t="str">
        <f t="shared" si="0"/>
        <v>AICAR</v>
      </c>
      <c r="M3" s="3">
        <v>2.1312790481651001</v>
      </c>
      <c r="N3" s="1">
        <f t="shared" si="1"/>
        <v>2.1248733862128</v>
      </c>
    </row>
    <row r="4" spans="1:14" x14ac:dyDescent="0.4">
      <c r="A4" s="1" t="s">
        <v>116</v>
      </c>
      <c r="B4" s="1" t="s">
        <v>117</v>
      </c>
      <c r="C4" s="1">
        <v>1668915</v>
      </c>
      <c r="D4" s="1">
        <v>2289060</v>
      </c>
      <c r="E4" s="1">
        <v>1891324</v>
      </c>
      <c r="F4" s="1">
        <v>505250.7</v>
      </c>
      <c r="G4" s="1">
        <v>483518.8</v>
      </c>
      <c r="H4" s="1">
        <v>475948.3</v>
      </c>
      <c r="J4" s="2">
        <v>1.2438123231169201E-4</v>
      </c>
      <c r="K4" s="2">
        <v>2.21398593514812E-2</v>
      </c>
      <c r="L4" s="9" t="str">
        <f t="shared" si="0"/>
        <v>D-Fructose</v>
      </c>
      <c r="M4" s="3">
        <v>1.9858234342344301</v>
      </c>
      <c r="N4" s="1">
        <f t="shared" si="1"/>
        <v>3.9052451447124246</v>
      </c>
    </row>
    <row r="5" spans="1:14" x14ac:dyDescent="0.4">
      <c r="A5" s="1" t="s">
        <v>370</v>
      </c>
      <c r="B5" s="1" t="s">
        <v>371</v>
      </c>
      <c r="C5" s="1">
        <v>361895.3</v>
      </c>
      <c r="D5" s="1">
        <v>412613.9</v>
      </c>
      <c r="E5" s="1">
        <v>322985.3</v>
      </c>
      <c r="F5" s="1">
        <v>111676.3</v>
      </c>
      <c r="G5" s="1">
        <v>127269.9</v>
      </c>
      <c r="H5" s="1">
        <v>79746.8</v>
      </c>
      <c r="J5" s="2">
        <v>1.3210203373632599E-3</v>
      </c>
      <c r="K5" s="2">
        <v>2.93927025063325E-2</v>
      </c>
      <c r="L5" s="9" t="str">
        <f t="shared" si="0"/>
        <v>Sedoheptulose 1,7-bisphosphate</v>
      </c>
      <c r="M5" s="3">
        <v>1.8037068206460301</v>
      </c>
      <c r="N5" s="1">
        <f t="shared" si="1"/>
        <v>2.8790904962865693</v>
      </c>
    </row>
    <row r="6" spans="1:14" x14ac:dyDescent="0.4">
      <c r="A6" s="1" t="s">
        <v>408</v>
      </c>
      <c r="B6" s="1" t="s">
        <v>409</v>
      </c>
      <c r="C6" s="1">
        <v>2204869</v>
      </c>
      <c r="D6" s="1">
        <v>1940494</v>
      </c>
      <c r="E6" s="1">
        <v>1867863</v>
      </c>
      <c r="F6" s="1">
        <v>978190.5</v>
      </c>
      <c r="G6" s="1">
        <v>512778.8</v>
      </c>
      <c r="H6" s="1">
        <v>642209.1</v>
      </c>
      <c r="J6" s="2">
        <v>5.4465642763162599E-3</v>
      </c>
      <c r="K6" s="2">
        <v>5.3860468954683098E-2</v>
      </c>
      <c r="L6" s="9" t="str">
        <f t="shared" si="0"/>
        <v>Uridine triphosphate</v>
      </c>
      <c r="M6" s="3">
        <v>1.544264887822</v>
      </c>
      <c r="N6" s="1">
        <f t="shared" si="1"/>
        <v>2.2638773667794752</v>
      </c>
    </row>
    <row r="7" spans="1:14" x14ac:dyDescent="0.4">
      <c r="A7" s="1" t="s">
        <v>108</v>
      </c>
      <c r="B7" s="1" t="s">
        <v>109</v>
      </c>
      <c r="C7" s="1">
        <v>592259.1</v>
      </c>
      <c r="D7" s="1">
        <v>486518.5</v>
      </c>
      <c r="E7" s="1">
        <v>536818.4</v>
      </c>
      <c r="F7" s="1">
        <v>261939.6</v>
      </c>
      <c r="G7" s="1">
        <v>173147.8</v>
      </c>
      <c r="H7" s="1">
        <v>159124.9</v>
      </c>
      <c r="J7" s="2">
        <v>3.3925840371128902E-3</v>
      </c>
      <c r="K7" s="2">
        <v>4.9520074288932799E-2</v>
      </c>
      <c r="L7" s="9" t="str">
        <f t="shared" si="0"/>
        <v>Cytidine triphosphate</v>
      </c>
      <c r="M7" s="3">
        <v>1.47391980020557</v>
      </c>
      <c r="N7" s="1">
        <f t="shared" si="1"/>
        <v>2.4694693857014247</v>
      </c>
    </row>
    <row r="8" spans="1:14" x14ac:dyDescent="0.4">
      <c r="A8" s="1" t="s">
        <v>362</v>
      </c>
      <c r="B8" s="1" t="s">
        <v>363</v>
      </c>
      <c r="C8" s="1">
        <v>4671359</v>
      </c>
      <c r="D8" s="1">
        <v>5489104</v>
      </c>
      <c r="E8" s="1">
        <v>6067957</v>
      </c>
      <c r="F8" s="1">
        <v>2168943</v>
      </c>
      <c r="G8" s="1">
        <v>1922203</v>
      </c>
      <c r="H8" s="1">
        <v>2521957</v>
      </c>
      <c r="J8" s="2">
        <v>1.20097849899368E-3</v>
      </c>
      <c r="K8" s="2">
        <v>2.93927025063325E-2</v>
      </c>
      <c r="L8" s="9" t="str">
        <f t="shared" si="0"/>
        <v>Pyruvic acid</v>
      </c>
      <c r="M8" s="3">
        <v>1.2957757790156701</v>
      </c>
      <c r="N8" s="1">
        <f t="shared" si="1"/>
        <v>2.9204647676611959</v>
      </c>
    </row>
    <row r="9" spans="1:14" x14ac:dyDescent="0.4">
      <c r="A9" s="1" t="s">
        <v>22</v>
      </c>
      <c r="B9" s="1" t="s">
        <v>23</v>
      </c>
      <c r="C9" s="1">
        <v>25180130</v>
      </c>
      <c r="D9" s="1">
        <v>28798760</v>
      </c>
      <c r="E9" s="1">
        <v>27620440</v>
      </c>
      <c r="F9" s="1">
        <v>12750980</v>
      </c>
      <c r="G9" s="1">
        <v>9447391</v>
      </c>
      <c r="H9" s="1">
        <v>11605130</v>
      </c>
      <c r="J9" s="2">
        <v>7.9310725425127296E-4</v>
      </c>
      <c r="K9" s="2">
        <v>2.93927025063325E-2</v>
      </c>
      <c r="L9" s="9" t="str">
        <f t="shared" si="0"/>
        <v>3-Methylhistidine</v>
      </c>
      <c r="M9" s="3">
        <v>1.28022334612983</v>
      </c>
      <c r="N9" s="1">
        <f t="shared" si="1"/>
        <v>3.1006680777772568</v>
      </c>
    </row>
    <row r="10" spans="1:14" x14ac:dyDescent="0.4">
      <c r="A10" s="1" t="s">
        <v>204</v>
      </c>
      <c r="B10" s="1" t="s">
        <v>205</v>
      </c>
      <c r="C10" s="1">
        <v>7893331</v>
      </c>
      <c r="D10" s="1">
        <v>12093810</v>
      </c>
      <c r="E10" s="1">
        <v>7827579</v>
      </c>
      <c r="F10" s="1">
        <v>4037419</v>
      </c>
      <c r="G10" s="1">
        <v>4158526</v>
      </c>
      <c r="H10" s="1">
        <v>3466770</v>
      </c>
      <c r="J10" s="2">
        <v>5.28041409975075E-3</v>
      </c>
      <c r="K10" s="2">
        <v>5.3860468954683098E-2</v>
      </c>
      <c r="L10" s="9" t="str">
        <f t="shared" si="0"/>
        <v>Imidazoleacetic acid</v>
      </c>
      <c r="M10" s="3">
        <v>1.22743321084593</v>
      </c>
      <c r="N10" s="1">
        <f t="shared" si="1"/>
        <v>2.277332017961494</v>
      </c>
    </row>
    <row r="11" spans="1:14" x14ac:dyDescent="0.4">
      <c r="A11" s="1" t="s">
        <v>54</v>
      </c>
      <c r="B11" s="1" t="s">
        <v>55</v>
      </c>
      <c r="C11" s="1">
        <v>17869530</v>
      </c>
      <c r="D11" s="1">
        <v>15575230</v>
      </c>
      <c r="E11" s="1">
        <v>16421700</v>
      </c>
      <c r="F11" s="1">
        <v>9087786</v>
      </c>
      <c r="G11" s="1">
        <v>5616229</v>
      </c>
      <c r="H11" s="1">
        <v>7282572</v>
      </c>
      <c r="J11" s="2">
        <v>4.4512426327130601E-3</v>
      </c>
      <c r="K11" s="2">
        <v>4.9520074288932799E-2</v>
      </c>
      <c r="L11" s="9" t="str">
        <f t="shared" si="0"/>
        <v>Adenosine triphosphate</v>
      </c>
      <c r="M11" s="3">
        <v>1.20672141404303</v>
      </c>
      <c r="N11" s="1">
        <f t="shared" si="1"/>
        <v>2.351518732121332</v>
      </c>
    </row>
    <row r="12" spans="1:14" x14ac:dyDescent="0.4">
      <c r="A12" s="1" t="s">
        <v>346</v>
      </c>
      <c r="B12" s="1" t="s">
        <v>347</v>
      </c>
      <c r="C12" s="1">
        <v>2132332</v>
      </c>
      <c r="D12" s="1">
        <v>1197623</v>
      </c>
      <c r="E12" s="1">
        <v>1726510</v>
      </c>
      <c r="F12" s="1">
        <v>929490.4</v>
      </c>
      <c r="G12" s="1">
        <v>742256.1</v>
      </c>
      <c r="H12" s="1">
        <v>564714.6</v>
      </c>
      <c r="J12" s="2">
        <v>2.1813289739622401E-2</v>
      </c>
      <c r="K12" s="2">
        <v>0.124233932260033</v>
      </c>
      <c r="L12" s="9" t="str">
        <f t="shared" si="0"/>
        <v>Phosphocreatine</v>
      </c>
      <c r="M12" s="3">
        <v>1.1667899828450701</v>
      </c>
      <c r="N12" s="1">
        <f t="shared" si="1"/>
        <v>1.6612788319900917</v>
      </c>
    </row>
    <row r="13" spans="1:14" x14ac:dyDescent="0.4">
      <c r="A13" s="1" t="s">
        <v>382</v>
      </c>
      <c r="B13" s="1" t="s">
        <v>383</v>
      </c>
      <c r="C13" s="1">
        <v>2066839</v>
      </c>
      <c r="D13" s="1">
        <v>2690581</v>
      </c>
      <c r="E13" s="1">
        <v>2043901</v>
      </c>
      <c r="F13" s="1">
        <v>926453.8</v>
      </c>
      <c r="G13" s="1">
        <v>1750087</v>
      </c>
      <c r="H13" s="1">
        <v>773196.5</v>
      </c>
      <c r="J13" s="2">
        <v>4.9372413071483802E-2</v>
      </c>
      <c r="K13" s="2">
        <v>0.15694149827578199</v>
      </c>
      <c r="L13" s="9" t="str">
        <f t="shared" si="0"/>
        <v>Thymidine</v>
      </c>
      <c r="M13" s="3">
        <v>1.0601814919354999</v>
      </c>
      <c r="N13" s="1">
        <f t="shared" si="1"/>
        <v>1.3065156461647227</v>
      </c>
    </row>
    <row r="14" spans="1:14" x14ac:dyDescent="0.4">
      <c r="A14" s="1" t="s">
        <v>62</v>
      </c>
      <c r="B14" s="1" t="s">
        <v>63</v>
      </c>
      <c r="C14" s="1">
        <v>10701170</v>
      </c>
      <c r="D14" s="1">
        <v>12479350</v>
      </c>
      <c r="E14" s="1">
        <v>10505620</v>
      </c>
      <c r="F14" s="1">
        <v>5430932</v>
      </c>
      <c r="G14" s="1">
        <v>6041899</v>
      </c>
      <c r="H14" s="1">
        <v>4762625</v>
      </c>
      <c r="J14" s="2">
        <v>1.1347632787181801E-3</v>
      </c>
      <c r="K14" s="2">
        <v>2.93927025063325E-2</v>
      </c>
      <c r="L14" s="9" t="str">
        <f t="shared" si="0"/>
        <v>Allantoin</v>
      </c>
      <c r="M14" s="3">
        <v>1.0554326996082599</v>
      </c>
      <c r="N14" s="1">
        <f t="shared" si="1"/>
        <v>2.9450947265491663</v>
      </c>
    </row>
    <row r="15" spans="1:14" x14ac:dyDescent="0.4">
      <c r="A15" s="1" t="s">
        <v>182</v>
      </c>
      <c r="B15" s="1" t="s">
        <v>183</v>
      </c>
      <c r="C15" s="1">
        <v>1730890</v>
      </c>
      <c r="D15" s="1">
        <v>2172254</v>
      </c>
      <c r="E15" s="1">
        <v>1439486</v>
      </c>
      <c r="F15" s="1">
        <v>861580.4</v>
      </c>
      <c r="G15" s="1">
        <v>1228565</v>
      </c>
      <c r="H15" s="1">
        <v>750868.3</v>
      </c>
      <c r="J15" s="2">
        <v>2.7643582408365602E-2</v>
      </c>
      <c r="K15" s="2">
        <v>0.12616814535100199</v>
      </c>
      <c r="L15" s="9" t="str">
        <f t="shared" si="0"/>
        <v>Guanidoacetic acid</v>
      </c>
      <c r="M15" s="3">
        <v>0.92253243052299905</v>
      </c>
      <c r="N15" s="1">
        <f t="shared" si="1"/>
        <v>1.5584056762265937</v>
      </c>
    </row>
    <row r="16" spans="1:14" x14ac:dyDescent="0.4">
      <c r="A16" s="1" t="s">
        <v>26</v>
      </c>
      <c r="B16" s="1" t="s">
        <v>27</v>
      </c>
      <c r="C16" s="1">
        <v>308041.59999999998</v>
      </c>
      <c r="D16" s="1">
        <v>327335.90000000002</v>
      </c>
      <c r="E16" s="1">
        <v>329752.8</v>
      </c>
      <c r="F16" s="1">
        <v>172007.2</v>
      </c>
      <c r="G16" s="1">
        <v>203184.8</v>
      </c>
      <c r="H16" s="1">
        <v>166765</v>
      </c>
      <c r="J16" s="2">
        <v>8.7085865843684895E-4</v>
      </c>
      <c r="K16" s="2">
        <v>2.93927025063325E-2</v>
      </c>
      <c r="L16" s="9" t="str">
        <f t="shared" si="0"/>
        <v>4-Acetamidobutanoic acid</v>
      </c>
      <c r="M16" s="3">
        <v>0.83740132415000101</v>
      </c>
      <c r="N16" s="1">
        <f t="shared" si="1"/>
        <v>3.0600523258672085</v>
      </c>
    </row>
    <row r="17" spans="1:14" x14ac:dyDescent="0.4">
      <c r="A17" s="1" t="s">
        <v>158</v>
      </c>
      <c r="B17" s="1" t="s">
        <v>159</v>
      </c>
      <c r="C17" s="1">
        <v>1858614</v>
      </c>
      <c r="D17" s="1">
        <v>1883102</v>
      </c>
      <c r="E17" s="1">
        <v>1618795</v>
      </c>
      <c r="F17" s="1">
        <v>1073046</v>
      </c>
      <c r="G17" s="1">
        <v>1270802</v>
      </c>
      <c r="H17" s="1">
        <v>767624.1</v>
      </c>
      <c r="J17" s="2">
        <v>2.2506377724464399E-2</v>
      </c>
      <c r="K17" s="2">
        <v>0.124233932260033</v>
      </c>
      <c r="L17" s="9" t="str">
        <f t="shared" si="0"/>
        <v>Fructose 6-phosphate</v>
      </c>
      <c r="M17" s="3">
        <v>0.81211184136730097</v>
      </c>
      <c r="N17" s="1">
        <f t="shared" si="1"/>
        <v>1.6476943966415871</v>
      </c>
    </row>
    <row r="18" spans="1:14" x14ac:dyDescent="0.4">
      <c r="A18" s="1" t="s">
        <v>118</v>
      </c>
      <c r="B18" s="1" t="s">
        <v>119</v>
      </c>
      <c r="C18" s="1">
        <v>1828359</v>
      </c>
      <c r="D18" s="1">
        <v>3139861</v>
      </c>
      <c r="E18" s="1">
        <v>2587409</v>
      </c>
      <c r="F18" s="1">
        <v>1518966</v>
      </c>
      <c r="G18" s="1">
        <v>1522650</v>
      </c>
      <c r="H18" s="1">
        <v>1194856</v>
      </c>
      <c r="J18" s="2">
        <v>3.4216494326883298E-2</v>
      </c>
      <c r="K18" s="2">
        <v>0.14262421533476299</v>
      </c>
      <c r="L18" s="9" t="str">
        <f t="shared" si="0"/>
        <v>D-Glucose</v>
      </c>
      <c r="M18" s="3">
        <v>0.808749164470566</v>
      </c>
      <c r="N18" s="1">
        <f t="shared" si="1"/>
        <v>1.4657644884384415</v>
      </c>
    </row>
    <row r="19" spans="1:14" x14ac:dyDescent="0.4">
      <c r="A19" s="1" t="s">
        <v>298</v>
      </c>
      <c r="B19" s="1" t="s">
        <v>299</v>
      </c>
      <c r="C19" s="1">
        <v>214783</v>
      </c>
      <c r="D19" s="1">
        <v>153610.29999999999</v>
      </c>
      <c r="E19" s="1">
        <v>192699.5</v>
      </c>
      <c r="F19" s="1">
        <v>95988.63</v>
      </c>
      <c r="G19" s="1">
        <v>126833.60000000001</v>
      </c>
      <c r="H19" s="1">
        <v>99353.67</v>
      </c>
      <c r="J19" s="2">
        <v>1.38293767015589E-2</v>
      </c>
      <c r="K19" s="2">
        <v>0.102567877203229</v>
      </c>
      <c r="L19" s="9" t="str">
        <f t="shared" si="0"/>
        <v>N-Acetylornithine</v>
      </c>
      <c r="M19" s="3">
        <v>0.79799667016953502</v>
      </c>
      <c r="N19" s="1">
        <f t="shared" si="1"/>
        <v>1.8591973933667307</v>
      </c>
    </row>
    <row r="20" spans="1:14" x14ac:dyDescent="0.4">
      <c r="A20" s="1" t="s">
        <v>384</v>
      </c>
      <c r="B20" s="1" t="s">
        <v>385</v>
      </c>
      <c r="C20" s="1">
        <v>35710.99</v>
      </c>
      <c r="D20" s="1">
        <v>48505</v>
      </c>
      <c r="E20" s="1">
        <v>41861.89</v>
      </c>
      <c r="F20" s="1">
        <v>19639.009999999998</v>
      </c>
      <c r="G20" s="1">
        <v>33240.050000000003</v>
      </c>
      <c r="H20" s="1">
        <v>23183.62</v>
      </c>
      <c r="J20" s="2">
        <v>4.3153751291354001E-2</v>
      </c>
      <c r="K20" s="2">
        <v>0.15387769375666599</v>
      </c>
      <c r="L20" s="9" t="str">
        <f t="shared" si="0"/>
        <v>Thymidine 5'-triphosphate</v>
      </c>
      <c r="M20" s="3">
        <v>0.75346281283056604</v>
      </c>
      <c r="N20" s="1">
        <f t="shared" si="1"/>
        <v>1.3649814457350393</v>
      </c>
    </row>
    <row r="21" spans="1:14" x14ac:dyDescent="0.4">
      <c r="A21" s="1" t="s">
        <v>156</v>
      </c>
      <c r="B21" s="1" t="s">
        <v>157</v>
      </c>
      <c r="C21" s="1">
        <v>4630099</v>
      </c>
      <c r="D21" s="1">
        <v>4358682</v>
      </c>
      <c r="E21" s="1">
        <v>3754769</v>
      </c>
      <c r="F21" s="1">
        <v>2867410</v>
      </c>
      <c r="G21" s="1">
        <v>2917524</v>
      </c>
      <c r="H21" s="1">
        <v>2324685</v>
      </c>
      <c r="J21" s="2">
        <v>9.1401219105930395E-3</v>
      </c>
      <c r="K21" s="2">
        <v>7.7473414289788697E-2</v>
      </c>
      <c r="L21" s="9" t="str">
        <f t="shared" si="0"/>
        <v>Fructose 1,6-bisphosphate</v>
      </c>
      <c r="M21" s="3">
        <v>0.65404372552443102</v>
      </c>
      <c r="N21" s="1">
        <f t="shared" si="1"/>
        <v>2.0390480116245109</v>
      </c>
    </row>
    <row r="22" spans="1:14" x14ac:dyDescent="0.4">
      <c r="A22" s="1" t="s">
        <v>38</v>
      </c>
      <c r="B22" s="1" t="s">
        <v>39</v>
      </c>
      <c r="C22" s="1">
        <v>313626</v>
      </c>
      <c r="D22" s="1">
        <v>390744.8</v>
      </c>
      <c r="E22" s="1">
        <v>281013.90000000002</v>
      </c>
      <c r="F22" s="1">
        <v>226361.4</v>
      </c>
      <c r="G22" s="1">
        <v>233904.7</v>
      </c>
      <c r="H22" s="1">
        <v>167918.8</v>
      </c>
      <c r="J22" s="2">
        <v>3.4454164378622497E-2</v>
      </c>
      <c r="K22" s="2">
        <v>0.14262421533476299</v>
      </c>
      <c r="L22" s="9" t="str">
        <f t="shared" si="0"/>
        <v>6-Phosphogluconic acid</v>
      </c>
      <c r="M22" s="3">
        <v>0.65120025163926698</v>
      </c>
      <c r="N22" s="1">
        <f t="shared" si="1"/>
        <v>1.4627582786227211</v>
      </c>
    </row>
    <row r="23" spans="1:14" x14ac:dyDescent="0.4">
      <c r="A23" s="1" t="s">
        <v>72</v>
      </c>
      <c r="B23" s="1" t="s">
        <v>73</v>
      </c>
      <c r="C23" s="1">
        <v>10022890</v>
      </c>
      <c r="D23" s="1">
        <v>10335420</v>
      </c>
      <c r="E23" s="1">
        <v>8357386</v>
      </c>
      <c r="F23" s="1">
        <v>6360230</v>
      </c>
      <c r="G23" s="1">
        <v>6788723</v>
      </c>
      <c r="H23" s="1">
        <v>6040167</v>
      </c>
      <c r="J23" s="2">
        <v>5.7880897403731896E-3</v>
      </c>
      <c r="K23" s="2">
        <v>5.42252617782331E-2</v>
      </c>
      <c r="L23" s="9" t="str">
        <f t="shared" si="0"/>
        <v>Asymmetric dimethylarginine</v>
      </c>
      <c r="M23" s="3">
        <v>0.57699864549406898</v>
      </c>
      <c r="N23" s="1">
        <f t="shared" si="1"/>
        <v>2.2374647440618549</v>
      </c>
    </row>
    <row r="24" spans="1:14" x14ac:dyDescent="0.4">
      <c r="A24" s="1" t="s">
        <v>180</v>
      </c>
      <c r="B24" s="1" t="s">
        <v>181</v>
      </c>
      <c r="C24" s="1">
        <v>13727110</v>
      </c>
      <c r="D24" s="1">
        <v>13245490</v>
      </c>
      <c r="E24" s="1">
        <v>11540440</v>
      </c>
      <c r="F24" s="1">
        <v>8423967</v>
      </c>
      <c r="G24" s="1">
        <v>10295770</v>
      </c>
      <c r="H24" s="1">
        <v>7324249</v>
      </c>
      <c r="J24" s="2">
        <v>2.37300769485457E-2</v>
      </c>
      <c r="K24" s="2">
        <v>0.124233932260033</v>
      </c>
      <c r="L24" s="9" t="str">
        <f t="shared" si="0"/>
        <v>Glycine</v>
      </c>
      <c r="M24" s="3">
        <v>0.57461706840986804</v>
      </c>
      <c r="N24" s="1">
        <f t="shared" si="1"/>
        <v>1.624700853511502</v>
      </c>
    </row>
    <row r="25" spans="1:14" x14ac:dyDescent="0.4">
      <c r="A25" s="1" t="s">
        <v>122</v>
      </c>
      <c r="B25" s="1" t="s">
        <v>123</v>
      </c>
      <c r="C25" s="1">
        <v>1801941</v>
      </c>
      <c r="D25" s="1">
        <v>1968240</v>
      </c>
      <c r="E25" s="1">
        <v>1675941</v>
      </c>
      <c r="F25" s="1">
        <v>1062097</v>
      </c>
      <c r="G25" s="1">
        <v>1594669</v>
      </c>
      <c r="H25" s="1">
        <v>1088562</v>
      </c>
      <c r="J25" s="2">
        <v>4.89871008045102E-2</v>
      </c>
      <c r="K25" s="2">
        <v>0.15694149827578199</v>
      </c>
      <c r="L25" s="9" t="str">
        <f t="shared" si="0"/>
        <v>D-Glyceraldehyde 3-phosphate</v>
      </c>
      <c r="M25" s="3">
        <v>0.56294439091069703</v>
      </c>
      <c r="N25" s="1">
        <f t="shared" si="1"/>
        <v>1.3099182625616554</v>
      </c>
    </row>
    <row r="26" spans="1:14" x14ac:dyDescent="0.4">
      <c r="A26" s="1" t="s">
        <v>94</v>
      </c>
      <c r="B26" s="1" t="s">
        <v>95</v>
      </c>
      <c r="C26" s="1">
        <v>28720690</v>
      </c>
      <c r="D26" s="1">
        <v>31670230</v>
      </c>
      <c r="E26" s="1">
        <v>32331630</v>
      </c>
      <c r="F26" s="1">
        <v>21788710</v>
      </c>
      <c r="G26" s="1">
        <v>20187270</v>
      </c>
      <c r="H26" s="1">
        <v>23684930</v>
      </c>
      <c r="J26" s="2">
        <v>4.1847419030481003E-3</v>
      </c>
      <c r="K26" s="2">
        <v>4.9520074288932799E-2</v>
      </c>
      <c r="L26" s="9" t="str">
        <f t="shared" si="0"/>
        <v>Citrulline</v>
      </c>
      <c r="M26" s="3">
        <v>0.49905599399380002</v>
      </c>
      <c r="N26" s="1">
        <f t="shared" si="1"/>
        <v>2.3783313222677469</v>
      </c>
    </row>
    <row r="27" spans="1:14" x14ac:dyDescent="0.4">
      <c r="A27" s="1" t="s">
        <v>18</v>
      </c>
      <c r="B27" s="1" t="s">
        <v>19</v>
      </c>
      <c r="C27" s="1">
        <v>81889180</v>
      </c>
      <c r="D27" s="1">
        <v>95657570</v>
      </c>
      <c r="E27" s="1">
        <v>104125800</v>
      </c>
      <c r="F27" s="1">
        <v>73044370</v>
      </c>
      <c r="G27" s="1">
        <v>67321550</v>
      </c>
      <c r="H27" s="1">
        <v>70722710</v>
      </c>
      <c r="J27" s="2">
        <v>1.8653987848860101E-2</v>
      </c>
      <c r="K27" s="2">
        <v>0.11858606561061</v>
      </c>
      <c r="L27" s="9" t="str">
        <f t="shared" si="0"/>
        <v>3-Hydroxymethylglutaric acid</v>
      </c>
      <c r="M27" s="3">
        <v>0.40993087606933498</v>
      </c>
      <c r="N27" s="1">
        <f t="shared" si="1"/>
        <v>1.7292283104709198</v>
      </c>
    </row>
    <row r="28" spans="1:14" x14ac:dyDescent="0.4">
      <c r="A28" s="1" t="s">
        <v>112</v>
      </c>
      <c r="B28" s="1" t="s">
        <v>113</v>
      </c>
      <c r="C28" s="1">
        <v>43020800</v>
      </c>
      <c r="D28" s="1">
        <v>52275330</v>
      </c>
      <c r="E28" s="1">
        <v>49355920</v>
      </c>
      <c r="F28" s="1">
        <v>36497200</v>
      </c>
      <c r="G28" s="1">
        <v>41881230</v>
      </c>
      <c r="H28" s="1">
        <v>32413910</v>
      </c>
      <c r="J28" s="2">
        <v>4.5817515556760197E-2</v>
      </c>
      <c r="K28" s="2">
        <v>0.15387769375666599</v>
      </c>
      <c r="L28" s="9" t="str">
        <f t="shared" si="0"/>
        <v>D-2-Hydroxyglutaric acid</v>
      </c>
      <c r="M28" s="3">
        <v>0.38789503217726601</v>
      </c>
      <c r="N28" s="1">
        <f t="shared" si="1"/>
        <v>1.3389684640170454</v>
      </c>
    </row>
    <row r="29" spans="1:14" x14ac:dyDescent="0.4">
      <c r="A29" s="1" t="s">
        <v>74</v>
      </c>
      <c r="B29" s="1" t="s">
        <v>75</v>
      </c>
      <c r="C29" s="1">
        <v>231718800</v>
      </c>
      <c r="D29" s="1">
        <v>217204000</v>
      </c>
      <c r="E29" s="1">
        <v>266132600</v>
      </c>
      <c r="F29" s="1">
        <v>183205600</v>
      </c>
      <c r="G29" s="1">
        <v>200037700</v>
      </c>
      <c r="H29" s="1">
        <v>180004400</v>
      </c>
      <c r="J29" s="2">
        <v>2.5817662924731099E-2</v>
      </c>
      <c r="K29" s="2">
        <v>0.12543202063197201</v>
      </c>
      <c r="L29" s="9" t="str">
        <f t="shared" si="0"/>
        <v>Betaine</v>
      </c>
      <c r="M29" s="3">
        <v>0.34060110610820299</v>
      </c>
      <c r="N29" s="1">
        <f t="shared" si="1"/>
        <v>1.5880830736432168</v>
      </c>
    </row>
    <row r="30" spans="1:14" x14ac:dyDescent="0.4">
      <c r="A30" s="1" t="s">
        <v>92</v>
      </c>
      <c r="B30" s="1" t="s">
        <v>93</v>
      </c>
      <c r="C30" s="1">
        <v>127636100</v>
      </c>
      <c r="D30" s="1">
        <v>151214000</v>
      </c>
      <c r="E30" s="1">
        <v>128519400</v>
      </c>
      <c r="F30" s="1">
        <v>101077600</v>
      </c>
      <c r="G30" s="1">
        <v>120474500</v>
      </c>
      <c r="H30" s="1">
        <v>100892900</v>
      </c>
      <c r="J30" s="2">
        <v>4.4185811517818599E-2</v>
      </c>
      <c r="K30" s="2">
        <v>0.15387769375666599</v>
      </c>
      <c r="L30" s="9" t="str">
        <f t="shared" si="0"/>
        <v>Citric acid</v>
      </c>
      <c r="M30" s="3">
        <v>0.33786617262296698</v>
      </c>
      <c r="N30" s="1">
        <f t="shared" si="1"/>
        <v>1.3547171643329681</v>
      </c>
    </row>
    <row r="31" spans="1:14" x14ac:dyDescent="0.4">
      <c r="A31" s="1" t="s">
        <v>404</v>
      </c>
      <c r="B31" s="1" t="s">
        <v>405</v>
      </c>
      <c r="C31" s="1">
        <v>14515630</v>
      </c>
      <c r="D31" s="1">
        <v>14380070</v>
      </c>
      <c r="E31" s="1">
        <v>13467110</v>
      </c>
      <c r="F31" s="1">
        <v>16283550</v>
      </c>
      <c r="G31" s="1">
        <v>18123630</v>
      </c>
      <c r="H31" s="1">
        <v>15662330</v>
      </c>
      <c r="J31" s="2">
        <v>2.8786177757908499E-2</v>
      </c>
      <c r="K31" s="2">
        <v>0.128098491022693</v>
      </c>
      <c r="L31" s="9" t="str">
        <f t="shared" si="0"/>
        <v>Uridine diphosphate glucose</v>
      </c>
      <c r="M31" s="3">
        <v>-0.23915595946320101</v>
      </c>
      <c r="N31" s="1">
        <f t="shared" si="1"/>
        <v>1.540815997117414</v>
      </c>
    </row>
    <row r="32" spans="1:14" x14ac:dyDescent="0.4">
      <c r="A32" s="1" t="s">
        <v>174</v>
      </c>
      <c r="B32" s="1" t="s">
        <v>175</v>
      </c>
      <c r="C32" s="1">
        <v>138585200</v>
      </c>
      <c r="D32" s="1">
        <v>140836100</v>
      </c>
      <c r="E32" s="1">
        <v>133126800</v>
      </c>
      <c r="F32" s="1">
        <v>169322500</v>
      </c>
      <c r="G32" s="1">
        <v>210290600</v>
      </c>
      <c r="H32" s="1">
        <v>158431800</v>
      </c>
      <c r="J32" s="2">
        <v>4.1292569666468298E-2</v>
      </c>
      <c r="K32" s="2">
        <v>0.15387769375666599</v>
      </c>
      <c r="L32" s="9" t="str">
        <f t="shared" si="0"/>
        <v>Glutathione</v>
      </c>
      <c r="M32" s="3">
        <v>-0.37280952893383201</v>
      </c>
      <c r="N32" s="1">
        <f t="shared" si="1"/>
        <v>1.384128089824685</v>
      </c>
    </row>
    <row r="33" spans="1:14" x14ac:dyDescent="0.4">
      <c r="A33" s="1" t="s">
        <v>368</v>
      </c>
      <c r="B33" s="1" t="s">
        <v>369</v>
      </c>
      <c r="C33" s="1">
        <v>3098129</v>
      </c>
      <c r="D33" s="1">
        <v>3261549</v>
      </c>
      <c r="E33" s="1">
        <v>2734496</v>
      </c>
      <c r="F33" s="1">
        <v>3696685</v>
      </c>
      <c r="G33" s="1">
        <v>4998091</v>
      </c>
      <c r="H33" s="1">
        <v>3987099</v>
      </c>
      <c r="J33" s="2">
        <v>3.5390141201265997E-2</v>
      </c>
      <c r="K33" s="2">
        <v>0.14316920758693999</v>
      </c>
      <c r="L33" s="9" t="str">
        <f t="shared" si="0"/>
        <v>S-Adenosylmethionine</v>
      </c>
      <c r="M33" s="3">
        <v>-0.47157308005940002</v>
      </c>
      <c r="N33" s="1">
        <f t="shared" si="1"/>
        <v>1.4511177045902803</v>
      </c>
    </row>
    <row r="34" spans="1:14" x14ac:dyDescent="0.4">
      <c r="A34" s="1" t="s">
        <v>274</v>
      </c>
      <c r="B34" s="1" t="s">
        <v>275</v>
      </c>
      <c r="C34" s="1">
        <v>30551560</v>
      </c>
      <c r="D34" s="1">
        <v>36186530</v>
      </c>
      <c r="E34" s="1">
        <v>32711220</v>
      </c>
      <c r="F34" s="1">
        <v>44988140</v>
      </c>
      <c r="G34" s="1">
        <v>59516490</v>
      </c>
      <c r="H34" s="1">
        <v>43849090</v>
      </c>
      <c r="J34" s="2">
        <v>2.3068957071391099E-2</v>
      </c>
      <c r="K34" s="2">
        <v>0.124233932260033</v>
      </c>
      <c r="L34" s="9" t="str">
        <f t="shared" ref="L34:L57" si="2">A34</f>
        <v>L-Valine</v>
      </c>
      <c r="M34" s="3">
        <v>-0.56629889435439995</v>
      </c>
      <c r="N34" s="1">
        <f t="shared" ref="N34:N57" si="3">-LOG(J34)</f>
        <v>1.6369720391320575</v>
      </c>
    </row>
    <row r="35" spans="1:14" x14ac:dyDescent="0.4">
      <c r="A35" s="1" t="s">
        <v>296</v>
      </c>
      <c r="B35" s="1" t="s">
        <v>297</v>
      </c>
      <c r="C35" s="1">
        <v>718348.7</v>
      </c>
      <c r="D35" s="1">
        <v>894864.7</v>
      </c>
      <c r="E35" s="1">
        <v>855355.2</v>
      </c>
      <c r="F35" s="1">
        <v>1452895</v>
      </c>
      <c r="G35" s="1">
        <v>1264692</v>
      </c>
      <c r="H35" s="1">
        <v>1070532</v>
      </c>
      <c r="J35" s="2">
        <v>1.8557151534562302E-2</v>
      </c>
      <c r="K35" s="2">
        <v>0.11858606561061</v>
      </c>
      <c r="L35" s="9" t="str">
        <f t="shared" si="2"/>
        <v>N-Acetylglutamine</v>
      </c>
      <c r="M35" s="3">
        <v>-0.61298372849790195</v>
      </c>
      <c r="N35" s="1">
        <f t="shared" si="3"/>
        <v>1.7314886858628493</v>
      </c>
    </row>
    <row r="36" spans="1:14" x14ac:dyDescent="0.4">
      <c r="A36" s="1" t="s">
        <v>128</v>
      </c>
      <c r="B36" s="1" t="s">
        <v>129</v>
      </c>
      <c r="C36" s="1">
        <v>31702.63</v>
      </c>
      <c r="D36" s="1">
        <v>28650.42</v>
      </c>
      <c r="E36" s="1">
        <v>28963</v>
      </c>
      <c r="F36" s="1">
        <v>43014</v>
      </c>
      <c r="G36" s="1">
        <v>68360.509999999995</v>
      </c>
      <c r="H36" s="1">
        <v>44313.45</v>
      </c>
      <c r="J36" s="2">
        <v>2.5274107069006398E-2</v>
      </c>
      <c r="K36" s="2">
        <v>0.12543202063197201</v>
      </c>
      <c r="L36" s="9" t="str">
        <f t="shared" si="2"/>
        <v>D-Ribulose</v>
      </c>
      <c r="M36" s="3">
        <v>-0.76944808241366602</v>
      </c>
      <c r="N36" s="1">
        <f t="shared" si="3"/>
        <v>1.5973241790348263</v>
      </c>
    </row>
    <row r="37" spans="1:14" x14ac:dyDescent="0.4">
      <c r="A37" s="1" t="s">
        <v>106</v>
      </c>
      <c r="B37" s="1" t="s">
        <v>107</v>
      </c>
      <c r="C37" s="1">
        <v>3647387</v>
      </c>
      <c r="D37" s="1">
        <v>4704417</v>
      </c>
      <c r="E37" s="1">
        <v>3037481</v>
      </c>
      <c r="F37" s="1">
        <v>5882684</v>
      </c>
      <c r="G37" s="1">
        <v>8594675</v>
      </c>
      <c r="H37" s="1">
        <v>5381229</v>
      </c>
      <c r="J37" s="2">
        <v>4.5217306587390801E-2</v>
      </c>
      <c r="K37" s="2">
        <v>0.15387769375666599</v>
      </c>
      <c r="L37" s="9" t="str">
        <f t="shared" si="2"/>
        <v>Cytidine monophosphate</v>
      </c>
      <c r="M37" s="3">
        <v>-0.794699572202198</v>
      </c>
      <c r="N37" s="1">
        <f t="shared" si="3"/>
        <v>1.344695310391171</v>
      </c>
    </row>
    <row r="38" spans="1:14" x14ac:dyDescent="0.4">
      <c r="A38" s="1" t="s">
        <v>50</v>
      </c>
      <c r="B38" s="1" t="s">
        <v>51</v>
      </c>
      <c r="C38" s="1">
        <v>58687350</v>
      </c>
      <c r="D38" s="1">
        <v>62175160</v>
      </c>
      <c r="E38" s="1">
        <v>37616760</v>
      </c>
      <c r="F38" s="1">
        <v>77746700</v>
      </c>
      <c r="G38" s="1">
        <v>111760700</v>
      </c>
      <c r="H38" s="1">
        <v>83943610</v>
      </c>
      <c r="J38" s="2">
        <v>4.5054169637221197E-2</v>
      </c>
      <c r="K38" s="2">
        <v>0.15387769375666599</v>
      </c>
      <c r="L38" s="9" t="str">
        <f t="shared" si="2"/>
        <v>Adenosine</v>
      </c>
      <c r="M38" s="3">
        <v>-0.80325984419636498</v>
      </c>
      <c r="N38" s="1">
        <f t="shared" si="3"/>
        <v>1.346265010086926</v>
      </c>
    </row>
    <row r="39" spans="1:14" x14ac:dyDescent="0.4">
      <c r="A39" s="1" t="s">
        <v>290</v>
      </c>
      <c r="B39" s="1" t="s">
        <v>291</v>
      </c>
      <c r="C39" s="1">
        <v>1408252</v>
      </c>
      <c r="D39" s="1">
        <v>1378276</v>
      </c>
      <c r="E39" s="1">
        <v>1302364</v>
      </c>
      <c r="F39" s="1">
        <v>2070953</v>
      </c>
      <c r="G39" s="1">
        <v>3319271</v>
      </c>
      <c r="H39" s="1">
        <v>2090369</v>
      </c>
      <c r="J39" s="2">
        <v>2.1223883024294801E-2</v>
      </c>
      <c r="K39" s="2">
        <v>0.124233932260033</v>
      </c>
      <c r="L39" s="9" t="str">
        <f t="shared" si="2"/>
        <v>N-Acetylasparagine</v>
      </c>
      <c r="M39" s="3">
        <v>-0.83567193522076999</v>
      </c>
      <c r="N39" s="1">
        <f t="shared" si="3"/>
        <v>1.6731751566387729</v>
      </c>
    </row>
    <row r="40" spans="1:14" x14ac:dyDescent="0.4">
      <c r="A40" s="1" t="s">
        <v>130</v>
      </c>
      <c r="B40" s="1" t="s">
        <v>131</v>
      </c>
      <c r="C40" s="1">
        <v>1160495</v>
      </c>
      <c r="D40" s="1">
        <v>1705416</v>
      </c>
      <c r="E40" s="1">
        <v>901425.2</v>
      </c>
      <c r="F40" s="1">
        <v>2486741</v>
      </c>
      <c r="G40" s="1">
        <v>2135317</v>
      </c>
      <c r="H40" s="1">
        <v>1973736</v>
      </c>
      <c r="J40" s="2">
        <v>4.0333750976644503E-2</v>
      </c>
      <c r="K40" s="2">
        <v>0.15387769375666599</v>
      </c>
      <c r="L40" s="9" t="str">
        <f t="shared" si="2"/>
        <v>D-Ribulose 5-phosphate</v>
      </c>
      <c r="M40" s="3">
        <v>-0.8514972863493</v>
      </c>
      <c r="N40" s="1">
        <f t="shared" si="3"/>
        <v>1.3943313873971039</v>
      </c>
    </row>
    <row r="41" spans="1:14" x14ac:dyDescent="0.4">
      <c r="A41" s="1" t="s">
        <v>378</v>
      </c>
      <c r="B41" s="1" t="s">
        <v>379</v>
      </c>
      <c r="C41" s="1">
        <v>903352.8</v>
      </c>
      <c r="D41" s="1">
        <v>814618.1</v>
      </c>
      <c r="E41" s="1">
        <v>942645.6</v>
      </c>
      <c r="F41" s="1">
        <v>1589689</v>
      </c>
      <c r="G41" s="1">
        <v>1731769</v>
      </c>
      <c r="H41" s="1">
        <v>1483716</v>
      </c>
      <c r="J41" s="2">
        <v>6.87830909997005E-4</v>
      </c>
      <c r="K41" s="2">
        <v>2.93927025063325E-2</v>
      </c>
      <c r="L41" s="9" t="str">
        <f t="shared" si="2"/>
        <v>Thiamine</v>
      </c>
      <c r="M41" s="3">
        <v>-0.85262047661063201</v>
      </c>
      <c r="N41" s="1">
        <f t="shared" si="3"/>
        <v>3.1625183115912034</v>
      </c>
    </row>
    <row r="42" spans="1:14" x14ac:dyDescent="0.4">
      <c r="A42" s="1" t="s">
        <v>354</v>
      </c>
      <c r="B42" s="1" t="s">
        <v>355</v>
      </c>
      <c r="C42" s="1">
        <v>23011730</v>
      </c>
      <c r="D42" s="1">
        <v>20360130</v>
      </c>
      <c r="E42" s="1">
        <v>19156280</v>
      </c>
      <c r="F42" s="1">
        <v>33141260</v>
      </c>
      <c r="G42" s="1">
        <v>40094760</v>
      </c>
      <c r="H42" s="1">
        <v>40247470</v>
      </c>
      <c r="J42" s="2">
        <v>2.0775640846875001E-3</v>
      </c>
      <c r="K42" s="2">
        <v>3.6980640707437597E-2</v>
      </c>
      <c r="L42" s="9" t="str">
        <f t="shared" si="2"/>
        <v>Propionylcarnitine</v>
      </c>
      <c r="M42" s="3">
        <v>-0.85833553450046596</v>
      </c>
      <c r="N42" s="1">
        <f t="shared" si="3"/>
        <v>2.6824455710591808</v>
      </c>
    </row>
    <row r="43" spans="1:14" x14ac:dyDescent="0.4">
      <c r="A43" s="1" t="s">
        <v>200</v>
      </c>
      <c r="B43" s="1" t="s">
        <v>201</v>
      </c>
      <c r="C43" s="1">
        <v>15768610</v>
      </c>
      <c r="D43" s="1">
        <v>19931020</v>
      </c>
      <c r="E43" s="1">
        <v>13388480</v>
      </c>
      <c r="F43" s="1">
        <v>26052560</v>
      </c>
      <c r="G43" s="1">
        <v>33614990</v>
      </c>
      <c r="H43" s="1">
        <v>31877830</v>
      </c>
      <c r="J43" s="2">
        <v>1.05488903098526E-2</v>
      </c>
      <c r="K43" s="2">
        <v>8.5350112506988998E-2</v>
      </c>
      <c r="L43" s="9" t="str">
        <f t="shared" si="2"/>
        <v>Hypoxanthine</v>
      </c>
      <c r="M43" s="3">
        <v>-0.910006690489368</v>
      </c>
      <c r="N43" s="1">
        <f t="shared" si="3"/>
        <v>1.9767932235563526</v>
      </c>
    </row>
    <row r="44" spans="1:14" x14ac:dyDescent="0.4">
      <c r="A44" s="1" t="s">
        <v>400</v>
      </c>
      <c r="B44" s="1" t="s">
        <v>401</v>
      </c>
      <c r="C44" s="1">
        <v>3080861</v>
      </c>
      <c r="D44" s="1">
        <v>4905866</v>
      </c>
      <c r="E44" s="1">
        <v>2466851</v>
      </c>
      <c r="F44" s="1">
        <v>6142777</v>
      </c>
      <c r="G44" s="1">
        <v>8564723</v>
      </c>
      <c r="H44" s="1">
        <v>5443628</v>
      </c>
      <c r="J44" s="2">
        <v>4.9374853390133699E-2</v>
      </c>
      <c r="K44" s="2">
        <v>0.15694149827578199</v>
      </c>
      <c r="L44" s="9" t="str">
        <f t="shared" si="2"/>
        <v>Uridine 5'-monophosphate</v>
      </c>
      <c r="M44" s="3">
        <v>-0.98045135966996699</v>
      </c>
      <c r="N44" s="1">
        <f t="shared" si="3"/>
        <v>1.3064941809239736</v>
      </c>
    </row>
    <row r="45" spans="1:14" x14ac:dyDescent="0.4">
      <c r="A45" s="1" t="s">
        <v>46</v>
      </c>
      <c r="B45" s="1" t="s">
        <v>47</v>
      </c>
      <c r="C45" s="1">
        <v>143556.9</v>
      </c>
      <c r="D45" s="1">
        <v>121283.1</v>
      </c>
      <c r="E45" s="1">
        <v>112116</v>
      </c>
      <c r="F45" s="1">
        <v>217402</v>
      </c>
      <c r="G45" s="1">
        <v>361185.3</v>
      </c>
      <c r="H45" s="1">
        <v>197792.2</v>
      </c>
      <c r="J45" s="2">
        <v>2.6179624241420601E-2</v>
      </c>
      <c r="K45" s="2">
        <v>0.12543202063197201</v>
      </c>
      <c r="L45" s="9" t="str">
        <f t="shared" si="2"/>
        <v>Acetylcysteine</v>
      </c>
      <c r="M45" s="3">
        <v>-0.99736551196406997</v>
      </c>
      <c r="N45" s="1">
        <f t="shared" si="3"/>
        <v>1.5820365912095828</v>
      </c>
    </row>
    <row r="46" spans="1:14" x14ac:dyDescent="0.4">
      <c r="A46" s="1" t="s">
        <v>392</v>
      </c>
      <c r="B46" s="1" t="s">
        <v>393</v>
      </c>
      <c r="C46" s="1">
        <v>198334.1</v>
      </c>
      <c r="D46" s="1">
        <v>170491.3</v>
      </c>
      <c r="E46" s="1">
        <v>178600.4</v>
      </c>
      <c r="F46" s="1">
        <v>268783.5</v>
      </c>
      <c r="G46" s="1">
        <v>491035.8</v>
      </c>
      <c r="H46" s="1">
        <v>406426.8</v>
      </c>
      <c r="J46" s="2">
        <v>1.65663553951125E-2</v>
      </c>
      <c r="K46" s="2">
        <v>0.113415817705001</v>
      </c>
      <c r="L46" s="9" t="str">
        <f t="shared" si="2"/>
        <v>Ureidosuccinic acid</v>
      </c>
      <c r="M46" s="3">
        <v>-1.0503007158727999</v>
      </c>
      <c r="N46" s="1">
        <f t="shared" si="3"/>
        <v>1.7807730260339167</v>
      </c>
    </row>
    <row r="47" spans="1:14" x14ac:dyDescent="0.4">
      <c r="A47" s="1" t="s">
        <v>228</v>
      </c>
      <c r="B47" s="1" t="s">
        <v>229</v>
      </c>
      <c r="C47" s="1">
        <v>5532283</v>
      </c>
      <c r="D47" s="1">
        <v>5782698</v>
      </c>
      <c r="E47" s="1">
        <v>4882730</v>
      </c>
      <c r="F47" s="1">
        <v>9632098</v>
      </c>
      <c r="G47" s="1">
        <v>13982790</v>
      </c>
      <c r="H47" s="1">
        <v>10542070</v>
      </c>
      <c r="J47" s="2">
        <v>3.9457390946065199E-3</v>
      </c>
      <c r="K47" s="2">
        <v>4.9520074288932799E-2</v>
      </c>
      <c r="L47" s="9" t="str">
        <f t="shared" si="2"/>
        <v>L-Cystathionine</v>
      </c>
      <c r="M47" s="3">
        <v>-1.0614036557725699</v>
      </c>
      <c r="N47" s="1">
        <f t="shared" si="3"/>
        <v>2.4038716351301566</v>
      </c>
    </row>
    <row r="48" spans="1:14" x14ac:dyDescent="0.4">
      <c r="A48" s="1" t="s">
        <v>52</v>
      </c>
      <c r="B48" s="1" t="s">
        <v>53</v>
      </c>
      <c r="C48" s="1">
        <v>59974330</v>
      </c>
      <c r="D48" s="1">
        <v>90575140</v>
      </c>
      <c r="E48" s="1">
        <v>47289340</v>
      </c>
      <c r="F48" s="1">
        <v>110831800</v>
      </c>
      <c r="G48" s="1">
        <v>170011300</v>
      </c>
      <c r="H48" s="1">
        <v>125969400</v>
      </c>
      <c r="J48" s="2">
        <v>3.1477292190637898E-2</v>
      </c>
      <c r="K48" s="2">
        <v>0.13665751243740401</v>
      </c>
      <c r="L48" s="9" t="str">
        <f t="shared" si="2"/>
        <v>Adenosine monophosphate</v>
      </c>
      <c r="M48" s="3">
        <v>-1.0692949515528001</v>
      </c>
      <c r="N48" s="1">
        <f t="shared" si="3"/>
        <v>1.502002634548177</v>
      </c>
    </row>
    <row r="49" spans="1:14" x14ac:dyDescent="0.4">
      <c r="A49" s="1" t="s">
        <v>288</v>
      </c>
      <c r="B49" s="1" t="s">
        <v>289</v>
      </c>
      <c r="C49" s="1">
        <v>1490203</v>
      </c>
      <c r="D49" s="1">
        <v>1444278</v>
      </c>
      <c r="E49" s="1">
        <v>1175972</v>
      </c>
      <c r="F49" s="1">
        <v>2279376</v>
      </c>
      <c r="G49" s="1">
        <v>4017063</v>
      </c>
      <c r="H49" s="1">
        <v>2657586</v>
      </c>
      <c r="J49" s="2">
        <v>1.5065965234977699E-2</v>
      </c>
      <c r="K49" s="2">
        <v>0.10726967247304101</v>
      </c>
      <c r="L49" s="9" t="str">
        <f t="shared" si="2"/>
        <v>N-Acetyl-L-methionine</v>
      </c>
      <c r="M49" s="3">
        <v>-1.0883951156172</v>
      </c>
      <c r="N49" s="1">
        <f t="shared" si="3"/>
        <v>1.8220030390456594</v>
      </c>
    </row>
    <row r="50" spans="1:14" x14ac:dyDescent="0.4">
      <c r="A50" s="1" t="s">
        <v>212</v>
      </c>
      <c r="B50" s="1" t="s">
        <v>213</v>
      </c>
      <c r="C50" s="1">
        <v>8925763</v>
      </c>
      <c r="D50" s="1">
        <v>5538703</v>
      </c>
      <c r="E50" s="1">
        <v>8349473</v>
      </c>
      <c r="F50" s="1">
        <v>13904450</v>
      </c>
      <c r="G50" s="1">
        <v>22923660</v>
      </c>
      <c r="H50" s="1">
        <v>14802200</v>
      </c>
      <c r="J50" s="2">
        <v>2.0011260312514802E-2</v>
      </c>
      <c r="K50" s="2">
        <v>0.122827735711298</v>
      </c>
      <c r="L50" s="9" t="str">
        <f t="shared" si="2"/>
        <v>Isovalerylcarnitine</v>
      </c>
      <c r="M50" s="3">
        <v>-1.17159038720527</v>
      </c>
      <c r="N50" s="1">
        <f t="shared" si="3"/>
        <v>1.698725558563474</v>
      </c>
    </row>
    <row r="51" spans="1:14" x14ac:dyDescent="0.4">
      <c r="A51" s="1" t="s">
        <v>334</v>
      </c>
      <c r="B51" s="1" t="s">
        <v>335</v>
      </c>
      <c r="C51" s="1">
        <v>2892891</v>
      </c>
      <c r="D51" s="1">
        <v>2769471</v>
      </c>
      <c r="E51" s="1">
        <v>2687320</v>
      </c>
      <c r="F51" s="1">
        <v>5241667</v>
      </c>
      <c r="G51" s="1">
        <v>7177194</v>
      </c>
      <c r="H51" s="1">
        <v>7580983</v>
      </c>
      <c r="J51" s="2">
        <v>1.8112244872056E-3</v>
      </c>
      <c r="K51" s="2">
        <v>3.5821995413621903E-2</v>
      </c>
      <c r="L51" s="9" t="str">
        <f t="shared" si="2"/>
        <v>Orotic acid</v>
      </c>
      <c r="M51" s="3">
        <v>-1.2425133428334001</v>
      </c>
      <c r="N51" s="1">
        <f t="shared" si="3"/>
        <v>2.7420277189224871</v>
      </c>
    </row>
    <row r="52" spans="1:14" x14ac:dyDescent="0.4">
      <c r="A52" s="1" t="s">
        <v>190</v>
      </c>
      <c r="B52" s="1" t="s">
        <v>191</v>
      </c>
      <c r="C52" s="1">
        <v>4708004</v>
      </c>
      <c r="D52" s="1">
        <v>6241766</v>
      </c>
      <c r="E52" s="1">
        <v>3035853</v>
      </c>
      <c r="F52" s="1">
        <v>8455404</v>
      </c>
      <c r="G52" s="1">
        <v>14404120</v>
      </c>
      <c r="H52" s="1">
        <v>10595930</v>
      </c>
      <c r="J52" s="2">
        <v>2.67776223821065E-2</v>
      </c>
      <c r="K52" s="2">
        <v>0.12543202063197201</v>
      </c>
      <c r="L52" s="9" t="str">
        <f t="shared" si="2"/>
        <v>Guanosine monophosphate</v>
      </c>
      <c r="M52" s="3">
        <v>-1.2848499553178701</v>
      </c>
      <c r="N52" s="1">
        <f t="shared" si="3"/>
        <v>1.5722279871512006</v>
      </c>
    </row>
    <row r="53" spans="1:14" x14ac:dyDescent="0.4">
      <c r="A53" s="1" t="s">
        <v>272</v>
      </c>
      <c r="B53" s="1" t="s">
        <v>273</v>
      </c>
      <c r="C53" s="1">
        <v>7455690</v>
      </c>
      <c r="D53" s="1">
        <v>8437291</v>
      </c>
      <c r="E53" s="1">
        <v>10394110</v>
      </c>
      <c r="F53" s="1">
        <v>19817830</v>
      </c>
      <c r="G53" s="1">
        <v>29993310</v>
      </c>
      <c r="H53" s="1">
        <v>20616530</v>
      </c>
      <c r="J53" s="2">
        <v>3.9698369263775103E-3</v>
      </c>
      <c r="K53" s="2">
        <v>4.9520074288932799E-2</v>
      </c>
      <c r="L53" s="9" t="str">
        <f t="shared" si="2"/>
        <v>L-Tyrosine</v>
      </c>
      <c r="M53" s="3">
        <v>-1.40940316544183</v>
      </c>
      <c r="N53" s="1">
        <f t="shared" si="3"/>
        <v>2.4012273328915423</v>
      </c>
    </row>
    <row r="54" spans="1:14" x14ac:dyDescent="0.4">
      <c r="A54" s="1" t="s">
        <v>234</v>
      </c>
      <c r="B54" s="1" t="s">
        <v>235</v>
      </c>
      <c r="C54" s="1">
        <v>118982.1</v>
      </c>
      <c r="D54" s="1">
        <v>99347.3</v>
      </c>
      <c r="E54" s="1">
        <v>92272.25</v>
      </c>
      <c r="F54" s="1">
        <v>167037.5</v>
      </c>
      <c r="G54" s="1">
        <v>570591.30000000005</v>
      </c>
      <c r="H54" s="1">
        <v>268934.09999999998</v>
      </c>
      <c r="J54" s="2">
        <v>4.5042751812616799E-2</v>
      </c>
      <c r="K54" s="2">
        <v>0.15387769375666599</v>
      </c>
      <c r="L54" s="9" t="str">
        <f t="shared" si="2"/>
        <v>L-Dihydroorotic acid</v>
      </c>
      <c r="M54" s="3">
        <v>-1.51820550599763</v>
      </c>
      <c r="N54" s="1">
        <f t="shared" si="3"/>
        <v>1.3463750848412634</v>
      </c>
    </row>
    <row r="55" spans="1:14" x14ac:dyDescent="0.4">
      <c r="A55" s="1" t="s">
        <v>256</v>
      </c>
      <c r="B55" s="1" t="s">
        <v>257</v>
      </c>
      <c r="C55" s="1">
        <v>18395080</v>
      </c>
      <c r="D55" s="1">
        <v>26143770</v>
      </c>
      <c r="E55" s="1">
        <v>25416540</v>
      </c>
      <c r="F55" s="1">
        <v>66849090</v>
      </c>
      <c r="G55" s="1">
        <v>106967900</v>
      </c>
      <c r="H55" s="1">
        <v>64253980</v>
      </c>
      <c r="J55" s="2">
        <v>3.6946466626136699E-3</v>
      </c>
      <c r="K55" s="2">
        <v>4.9520074288932799E-2</v>
      </c>
      <c r="L55" s="9" t="str">
        <f t="shared" si="2"/>
        <v>L-Methionine</v>
      </c>
      <c r="M55" s="3">
        <v>-1.7440816551303999</v>
      </c>
      <c r="N55" s="1">
        <f t="shared" si="3"/>
        <v>2.4324270890187116</v>
      </c>
    </row>
    <row r="56" spans="1:14" x14ac:dyDescent="0.4">
      <c r="A56" s="1" t="s">
        <v>198</v>
      </c>
      <c r="B56" s="1" t="s">
        <v>199</v>
      </c>
      <c r="C56" s="1">
        <v>404371.8</v>
      </c>
      <c r="D56" s="1">
        <v>1032959</v>
      </c>
      <c r="E56" s="1">
        <v>1508534</v>
      </c>
      <c r="F56" s="1">
        <v>2632897</v>
      </c>
      <c r="G56" s="1">
        <v>4254934</v>
      </c>
      <c r="H56" s="1">
        <v>2433984</v>
      </c>
      <c r="J56" s="2">
        <v>4.2776302604848097E-2</v>
      </c>
      <c r="K56" s="2">
        <v>0.15387769375666599</v>
      </c>
      <c r="L56" s="9" t="str">
        <f t="shared" si="2"/>
        <v>Hypotaurine</v>
      </c>
      <c r="M56" s="3">
        <v>-1.81180767377687</v>
      </c>
      <c r="N56" s="1">
        <f t="shared" si="3"/>
        <v>1.3687967566440427</v>
      </c>
    </row>
    <row r="57" spans="1:14" x14ac:dyDescent="0.4">
      <c r="A57" s="1" t="s">
        <v>206</v>
      </c>
      <c r="B57" s="1" t="s">
        <v>207</v>
      </c>
      <c r="C57" s="1">
        <v>12440.81</v>
      </c>
      <c r="D57" s="1">
        <v>22199.09</v>
      </c>
      <c r="E57" s="1">
        <v>7988.4639999999999</v>
      </c>
      <c r="F57" s="1">
        <v>46437.18</v>
      </c>
      <c r="G57" s="1">
        <v>54096.59</v>
      </c>
      <c r="H57" s="1">
        <v>44639.41</v>
      </c>
      <c r="J57" s="2">
        <v>1.22434623239923E-2</v>
      </c>
      <c r="K57" s="2">
        <v>9.4753751898722705E-2</v>
      </c>
      <c r="L57" s="9" t="str">
        <f t="shared" si="2"/>
        <v>Indoxyl sulfate</v>
      </c>
      <c r="M57" s="3">
        <v>-1.88918832798957</v>
      </c>
      <c r="N57" s="1">
        <f t="shared" si="3"/>
        <v>1.9120957508527536</v>
      </c>
    </row>
    <row r="58" spans="1:14" hidden="1" x14ac:dyDescent="0.4">
      <c r="A58" s="1" t="s">
        <v>280</v>
      </c>
      <c r="B58" s="1" t="s">
        <v>281</v>
      </c>
      <c r="C58" s="1">
        <v>56423.54</v>
      </c>
      <c r="D58" s="1">
        <v>51392.27</v>
      </c>
      <c r="E58" s="1">
        <v>47031.5</v>
      </c>
      <c r="F58" s="1">
        <v>64146.63</v>
      </c>
      <c r="G58" s="1">
        <v>128681.7</v>
      </c>
      <c r="H58" s="1">
        <v>86570.26</v>
      </c>
      <c r="J58" s="2">
        <v>5.6992282564960299E-2</v>
      </c>
      <c r="K58" s="2">
        <v>0.177975899939701</v>
      </c>
      <c r="L58" s="9" t="str">
        <f t="shared" ref="L58:L66" si="4">A58</f>
        <v>N-Acetyl-D-glucosamine</v>
      </c>
      <c r="M58" s="3">
        <v>-0.79650135189536697</v>
      </c>
      <c r="N58" s="1">
        <f t="shared" ref="N58:N66" si="5">-LOG(J58)</f>
        <v>1.2441839490006301</v>
      </c>
    </row>
    <row r="59" spans="1:14" hidden="1" x14ac:dyDescent="0.4">
      <c r="A59" s="1" t="s">
        <v>90</v>
      </c>
      <c r="B59" s="1" t="s">
        <v>91</v>
      </c>
      <c r="C59" s="1">
        <v>7251315</v>
      </c>
      <c r="D59" s="1">
        <v>7109961</v>
      </c>
      <c r="E59" s="1">
        <v>5963718</v>
      </c>
      <c r="F59" s="1">
        <v>8402313</v>
      </c>
      <c r="G59" s="1">
        <v>14606240</v>
      </c>
      <c r="H59" s="1">
        <v>9796460</v>
      </c>
      <c r="J59" s="2">
        <v>6.12794686727091E-2</v>
      </c>
      <c r="K59" s="2">
        <v>0.18569273929548299</v>
      </c>
      <c r="L59" s="9" t="str">
        <f t="shared" si="4"/>
        <v>Citicoline</v>
      </c>
      <c r="M59" s="3">
        <v>-0.65575455042723296</v>
      </c>
      <c r="N59" s="1">
        <f t="shared" si="5"/>
        <v>1.2126850089353562</v>
      </c>
    </row>
    <row r="60" spans="1:14" hidden="1" x14ac:dyDescent="0.4">
      <c r="A60" s="1" t="s">
        <v>396</v>
      </c>
      <c r="B60" s="1" t="s">
        <v>397</v>
      </c>
      <c r="C60" s="1">
        <v>12696770</v>
      </c>
      <c r="D60" s="1">
        <v>16822380</v>
      </c>
      <c r="E60" s="1">
        <v>9770925</v>
      </c>
      <c r="F60" s="1">
        <v>17090670</v>
      </c>
      <c r="G60" s="1">
        <v>25893690</v>
      </c>
      <c r="H60" s="1">
        <v>21752360</v>
      </c>
      <c r="J60" s="2">
        <v>6.1549840552997198E-2</v>
      </c>
      <c r="K60" s="2">
        <v>0.18569273929548299</v>
      </c>
      <c r="L60" s="9" t="str">
        <f t="shared" si="4"/>
        <v>Uridine</v>
      </c>
      <c r="M60" s="3">
        <v>-0.73519035023933199</v>
      </c>
      <c r="N60" s="1">
        <f t="shared" si="5"/>
        <v>1.2107730677861688</v>
      </c>
    </row>
    <row r="61" spans="1:14" hidden="1" x14ac:dyDescent="0.4">
      <c r="A61" s="1" t="s">
        <v>386</v>
      </c>
      <c r="B61" s="1" t="s">
        <v>387</v>
      </c>
      <c r="C61" s="1">
        <v>549238.80000000005</v>
      </c>
      <c r="D61" s="1">
        <v>732325.3</v>
      </c>
      <c r="E61" s="1">
        <v>584692.4</v>
      </c>
      <c r="F61" s="1">
        <v>289548.7</v>
      </c>
      <c r="G61" s="1">
        <v>523779.5</v>
      </c>
      <c r="H61" s="1">
        <v>267946.3</v>
      </c>
      <c r="J61" s="2">
        <v>6.2940424910561094E-2</v>
      </c>
      <c r="K61" s="2">
        <v>0.18672326056799801</v>
      </c>
      <c r="L61" s="9" t="str">
        <f t="shared" si="4"/>
        <v>Thymine</v>
      </c>
      <c r="M61" s="3">
        <v>0.84429550438750001</v>
      </c>
      <c r="N61" s="1">
        <f t="shared" si="5"/>
        <v>1.201070329492562</v>
      </c>
    </row>
    <row r="62" spans="1:14" hidden="1" x14ac:dyDescent="0.4">
      <c r="A62" s="1" t="s">
        <v>364</v>
      </c>
      <c r="B62" s="1" t="s">
        <v>365</v>
      </c>
      <c r="C62" s="1">
        <v>43821.56</v>
      </c>
      <c r="D62" s="1">
        <v>27618.13</v>
      </c>
      <c r="E62" s="1">
        <v>17709.82</v>
      </c>
      <c r="F62" s="1">
        <v>47742.66</v>
      </c>
      <c r="G62" s="1">
        <v>78054.600000000006</v>
      </c>
      <c r="H62" s="1">
        <v>55993.48</v>
      </c>
      <c r="J62" s="2">
        <v>6.4159355802966098E-2</v>
      </c>
      <c r="K62" s="2">
        <v>0.187219103818491</v>
      </c>
      <c r="L62" s="9" t="str">
        <f t="shared" si="4"/>
        <v>Riboflavin</v>
      </c>
      <c r="M62" s="3">
        <v>-1.09440514030853</v>
      </c>
      <c r="N62" s="1">
        <f t="shared" si="5"/>
        <v>1.192740005269741</v>
      </c>
    </row>
    <row r="63" spans="1:14" hidden="1" x14ac:dyDescent="0.4">
      <c r="A63" s="1" t="s">
        <v>16</v>
      </c>
      <c r="B63" s="1" t="s">
        <v>17</v>
      </c>
      <c r="C63" s="1">
        <v>1848890</v>
      </c>
      <c r="D63" s="1">
        <v>1762894</v>
      </c>
      <c r="E63" s="1">
        <v>2960231</v>
      </c>
      <c r="F63" s="1">
        <v>1438748</v>
      </c>
      <c r="G63" s="1">
        <v>1263718</v>
      </c>
      <c r="H63" s="1">
        <v>1460516</v>
      </c>
      <c r="J63" s="2">
        <v>6.6396021296981203E-2</v>
      </c>
      <c r="K63" s="2">
        <v>0.188549547756441</v>
      </c>
      <c r="L63" s="9" t="str">
        <f t="shared" si="4"/>
        <v>2-Hydroxyvaleric acid</v>
      </c>
      <c r="M63" s="3">
        <v>0.62044941266526599</v>
      </c>
      <c r="N63" s="1">
        <f t="shared" si="5"/>
        <v>1.1778579444352537</v>
      </c>
    </row>
    <row r="64" spans="1:14" hidden="1" x14ac:dyDescent="0.4">
      <c r="A64" s="1" t="s">
        <v>88</v>
      </c>
      <c r="B64" s="1" t="s">
        <v>89</v>
      </c>
      <c r="C64" s="1">
        <v>17790990</v>
      </c>
      <c r="D64" s="1">
        <v>20339840</v>
      </c>
      <c r="E64" s="1">
        <v>19610180</v>
      </c>
      <c r="F64" s="1">
        <v>14128390</v>
      </c>
      <c r="G64" s="1">
        <v>17705810</v>
      </c>
      <c r="H64" s="1">
        <v>12461550</v>
      </c>
      <c r="J64" s="2">
        <v>6.7707176019919504E-2</v>
      </c>
      <c r="K64" s="2">
        <v>0.188549547756441</v>
      </c>
      <c r="L64" s="9" t="str">
        <f t="shared" si="4"/>
        <v>cis-Aconitic acid</v>
      </c>
      <c r="M64" s="3">
        <v>0.39558481934506801</v>
      </c>
      <c r="N64" s="1">
        <f t="shared" si="5"/>
        <v>1.1693652996945592</v>
      </c>
    </row>
    <row r="65" spans="1:14" hidden="1" x14ac:dyDescent="0.4">
      <c r="A65" s="1" t="s">
        <v>164</v>
      </c>
      <c r="B65" s="1" t="s">
        <v>165</v>
      </c>
      <c r="C65" s="1">
        <v>347914.4</v>
      </c>
      <c r="D65" s="1">
        <v>364406.9</v>
      </c>
      <c r="E65" s="1">
        <v>224558.1</v>
      </c>
      <c r="F65" s="1">
        <v>463573.9</v>
      </c>
      <c r="G65" s="1">
        <v>634706.30000000005</v>
      </c>
      <c r="H65" s="1">
        <v>420167.5</v>
      </c>
      <c r="J65" s="2">
        <v>6.8934462180539502E-2</v>
      </c>
      <c r="K65" s="2">
        <v>0.188549547756441</v>
      </c>
      <c r="L65" s="9" t="str">
        <f t="shared" si="4"/>
        <v>GDP-glucose</v>
      </c>
      <c r="M65" s="3">
        <v>-0.70616054909429604</v>
      </c>
      <c r="N65" s="1">
        <f t="shared" si="5"/>
        <v>1.161563608381436</v>
      </c>
    </row>
    <row r="66" spans="1:14" hidden="1" x14ac:dyDescent="0.4">
      <c r="A66" s="1" t="s">
        <v>224</v>
      </c>
      <c r="B66" s="1" t="s">
        <v>225</v>
      </c>
      <c r="C66" s="1">
        <v>104596800</v>
      </c>
      <c r="D66" s="1">
        <v>83786240</v>
      </c>
      <c r="E66" s="1">
        <v>76614940</v>
      </c>
      <c r="F66" s="1">
        <v>121152500</v>
      </c>
      <c r="G66" s="1">
        <v>147783200</v>
      </c>
      <c r="H66" s="1">
        <v>103816900</v>
      </c>
      <c r="J66" s="2">
        <v>6.9555549198977495E-2</v>
      </c>
      <c r="K66" s="2">
        <v>0.188549547756441</v>
      </c>
      <c r="L66" s="9" t="str">
        <f t="shared" si="4"/>
        <v>L-Aspartic acid</v>
      </c>
      <c r="M66" s="3">
        <v>-0.48967538585836601</v>
      </c>
      <c r="N66" s="1">
        <f t="shared" si="5"/>
        <v>1.1576682159184193</v>
      </c>
    </row>
    <row r="67" spans="1:14" hidden="1" x14ac:dyDescent="0.4">
      <c r="A67" s="1" t="s">
        <v>222</v>
      </c>
      <c r="B67" s="1" t="s">
        <v>223</v>
      </c>
      <c r="C67" s="1">
        <v>13207390</v>
      </c>
      <c r="D67" s="1">
        <v>13496860</v>
      </c>
      <c r="E67" s="1">
        <v>10633800</v>
      </c>
      <c r="F67" s="1">
        <v>16786140</v>
      </c>
      <c r="G67" s="1">
        <v>21677650</v>
      </c>
      <c r="H67" s="1">
        <v>14546390</v>
      </c>
      <c r="J67" s="2">
        <v>6.9911630066994898E-2</v>
      </c>
      <c r="K67" s="2">
        <v>0.188549547756441</v>
      </c>
      <c r="L67" s="9" t="str">
        <f t="shared" ref="L67:L130" si="6">A67</f>
        <v>L-Asparagine</v>
      </c>
      <c r="M67" s="3">
        <v>-0.49383786922150102</v>
      </c>
      <c r="N67" s="1">
        <f t="shared" ref="N67:N130" si="7">-LOG(J67)</f>
        <v>1.1554505716966554</v>
      </c>
    </row>
    <row r="68" spans="1:14" hidden="1" x14ac:dyDescent="0.4">
      <c r="A68" s="1" t="s">
        <v>76</v>
      </c>
      <c r="B68" s="1" t="s">
        <v>77</v>
      </c>
      <c r="C68" s="1">
        <v>89463340</v>
      </c>
      <c r="D68" s="1">
        <v>88858580</v>
      </c>
      <c r="E68" s="1">
        <v>66107270</v>
      </c>
      <c r="F68" s="1">
        <v>99298310</v>
      </c>
      <c r="G68" s="1">
        <v>154131300</v>
      </c>
      <c r="H68" s="1">
        <v>113688600</v>
      </c>
      <c r="J68" s="2">
        <v>7.1557624058973701E-2</v>
      </c>
      <c r="K68" s="2">
        <v>0.19010831466413899</v>
      </c>
      <c r="L68" s="9" t="str">
        <f t="shared" si="6"/>
        <v>Butyrylcarnitine</v>
      </c>
      <c r="M68" s="3">
        <v>-0.57575205694263298</v>
      </c>
      <c r="N68" s="1">
        <f t="shared" si="7"/>
        <v>1.1453440878252816</v>
      </c>
    </row>
    <row r="69" spans="1:14" hidden="1" x14ac:dyDescent="0.4">
      <c r="A69" s="1" t="s">
        <v>32</v>
      </c>
      <c r="B69" s="1" t="s">
        <v>33</v>
      </c>
      <c r="C69" s="1">
        <v>29824.240000000002</v>
      </c>
      <c r="D69" s="1">
        <v>23938.99</v>
      </c>
      <c r="E69" s="1">
        <v>24284.81</v>
      </c>
      <c r="F69" s="1">
        <v>40878.379999999997</v>
      </c>
      <c r="G69" s="1">
        <v>59208.72</v>
      </c>
      <c r="H69" s="1">
        <v>30789.200000000001</v>
      </c>
      <c r="J69" s="2">
        <v>7.4048068978366702E-2</v>
      </c>
      <c r="K69" s="2">
        <v>0.193379691506121</v>
      </c>
      <c r="L69" s="9" t="str">
        <f t="shared" si="6"/>
        <v>4-Pyridoxic acid</v>
      </c>
      <c r="M69" s="3">
        <v>-0.70122340400396699</v>
      </c>
      <c r="N69" s="1">
        <f t="shared" si="7"/>
        <v>1.1304862625036718</v>
      </c>
    </row>
    <row r="70" spans="1:14" hidden="1" x14ac:dyDescent="0.4">
      <c r="A70" s="1" t="s">
        <v>104</v>
      </c>
      <c r="B70" s="1" t="s">
        <v>105</v>
      </c>
      <c r="C70" s="1">
        <v>9062706</v>
      </c>
      <c r="D70" s="1">
        <v>10071410</v>
      </c>
      <c r="E70" s="1">
        <v>8148025</v>
      </c>
      <c r="F70" s="1">
        <v>10513910</v>
      </c>
      <c r="G70" s="1">
        <v>21178550</v>
      </c>
      <c r="H70" s="1">
        <v>15178370</v>
      </c>
      <c r="J70" s="2">
        <v>7.5298023494658001E-2</v>
      </c>
      <c r="K70" s="2">
        <v>0.193379691506121</v>
      </c>
      <c r="L70" s="9" t="str">
        <f t="shared" si="6"/>
        <v>Cytidine</v>
      </c>
      <c r="M70" s="3">
        <v>-0.72803940036179804</v>
      </c>
      <c r="N70" s="1">
        <f t="shared" si="7"/>
        <v>1.1232164234889317</v>
      </c>
    </row>
    <row r="71" spans="1:14" hidden="1" x14ac:dyDescent="0.4">
      <c r="A71" s="1" t="s">
        <v>342</v>
      </c>
      <c r="B71" s="1" t="s">
        <v>343</v>
      </c>
      <c r="C71" s="1">
        <v>681421.6</v>
      </c>
      <c r="D71" s="1">
        <v>789155</v>
      </c>
      <c r="E71" s="1">
        <v>563160.1</v>
      </c>
      <c r="F71" s="1">
        <v>2356145</v>
      </c>
      <c r="G71" s="1">
        <v>3758080</v>
      </c>
      <c r="H71" s="1">
        <v>849009.9</v>
      </c>
      <c r="J71" s="2">
        <v>7.6048193288923899E-2</v>
      </c>
      <c r="K71" s="2">
        <v>0.193379691506121</v>
      </c>
      <c r="L71" s="9" t="str">
        <f t="shared" si="6"/>
        <v>Palmitic acid</v>
      </c>
      <c r="M71" s="3">
        <v>-1.54455339286664</v>
      </c>
      <c r="N71" s="1">
        <f t="shared" si="7"/>
        <v>1.1189110992174423</v>
      </c>
    </row>
    <row r="72" spans="1:14" hidden="1" x14ac:dyDescent="0.4">
      <c r="A72" s="1" t="s">
        <v>266</v>
      </c>
      <c r="B72" s="1" t="s">
        <v>267</v>
      </c>
      <c r="C72" s="1">
        <v>21419850</v>
      </c>
      <c r="D72" s="1">
        <v>17388220</v>
      </c>
      <c r="E72" s="1">
        <v>11402120</v>
      </c>
      <c r="F72" s="1">
        <v>23402690</v>
      </c>
      <c r="G72" s="1">
        <v>38909140</v>
      </c>
      <c r="H72" s="1">
        <v>24899890</v>
      </c>
      <c r="J72" s="2">
        <v>8.4904114490532506E-2</v>
      </c>
      <c r="K72" s="2">
        <v>0.21285820252556001</v>
      </c>
      <c r="L72" s="9" t="str">
        <f t="shared" si="6"/>
        <v>L-Serine</v>
      </c>
      <c r="M72" s="3">
        <v>-0.80552070305170198</v>
      </c>
      <c r="N72" s="1">
        <f t="shared" si="7"/>
        <v>1.0710712631454888</v>
      </c>
    </row>
    <row r="73" spans="1:14" hidden="1" x14ac:dyDescent="0.4">
      <c r="A73" s="1" t="s">
        <v>360</v>
      </c>
      <c r="B73" s="1" t="s">
        <v>361</v>
      </c>
      <c r="C73" s="1">
        <v>13043540</v>
      </c>
      <c r="D73" s="1">
        <v>17212800</v>
      </c>
      <c r="E73" s="1">
        <v>14595950</v>
      </c>
      <c r="F73" s="1">
        <v>9905325</v>
      </c>
      <c r="G73" s="1">
        <v>11361310</v>
      </c>
      <c r="H73" s="1">
        <v>13314530</v>
      </c>
      <c r="J73" s="2">
        <v>9.0486477729732506E-2</v>
      </c>
      <c r="K73" s="2">
        <v>0.22190631664788599</v>
      </c>
      <c r="L73" s="9" t="str">
        <f t="shared" si="6"/>
        <v>Pyroglutamic acid</v>
      </c>
      <c r="M73" s="3">
        <v>0.376326156545499</v>
      </c>
      <c r="N73" s="1">
        <f t="shared" si="7"/>
        <v>1.0434163167742596</v>
      </c>
    </row>
    <row r="74" spans="1:14" hidden="1" x14ac:dyDescent="0.4">
      <c r="A74" s="1" t="s">
        <v>192</v>
      </c>
      <c r="B74" s="1" t="s">
        <v>193</v>
      </c>
      <c r="C74" s="1">
        <v>425420.2</v>
      </c>
      <c r="D74" s="1">
        <v>486404.7</v>
      </c>
      <c r="E74" s="1">
        <v>426029.9</v>
      </c>
      <c r="F74" s="1">
        <v>334926.8</v>
      </c>
      <c r="G74" s="1">
        <v>109074.4</v>
      </c>
      <c r="H74" s="1">
        <v>252202.1</v>
      </c>
      <c r="J74" s="2">
        <v>9.1006523119638597E-2</v>
      </c>
      <c r="K74" s="2">
        <v>0.22190631664788599</v>
      </c>
      <c r="L74" s="9" t="str">
        <f t="shared" si="6"/>
        <v>Guanosine triphosphate</v>
      </c>
      <c r="M74" s="3">
        <v>1.0860872485355699</v>
      </c>
      <c r="N74" s="1">
        <f t="shared" si="7"/>
        <v>1.0409274774225123</v>
      </c>
    </row>
    <row r="75" spans="1:14" hidden="1" x14ac:dyDescent="0.4">
      <c r="A75" s="1" t="s">
        <v>132</v>
      </c>
      <c r="B75" s="1" t="s">
        <v>133</v>
      </c>
      <c r="C75" s="1">
        <v>279892.90000000002</v>
      </c>
      <c r="D75" s="1">
        <v>331999</v>
      </c>
      <c r="E75" s="1">
        <v>233579.8</v>
      </c>
      <c r="F75" s="1">
        <v>194178.5</v>
      </c>
      <c r="G75" s="1">
        <v>249165.5</v>
      </c>
      <c r="H75" s="1">
        <v>172357.9</v>
      </c>
      <c r="J75" s="2">
        <v>9.85120079543194E-2</v>
      </c>
      <c r="K75" s="2">
        <v>0.23696131643066001</v>
      </c>
      <c r="L75" s="9" t="str">
        <f t="shared" si="6"/>
        <v>D-Sedoheptulose 7-phosphate</v>
      </c>
      <c r="M75" s="3">
        <v>0.46002469412846703</v>
      </c>
      <c r="N75" s="1">
        <f t="shared" si="7"/>
        <v>1.0065108286856281</v>
      </c>
    </row>
    <row r="76" spans="1:14" hidden="1" x14ac:dyDescent="0.4">
      <c r="A76" s="1" t="s">
        <v>406</v>
      </c>
      <c r="B76" s="1" t="s">
        <v>407</v>
      </c>
      <c r="C76" s="1">
        <v>429803.6</v>
      </c>
      <c r="D76" s="1">
        <v>434038.3</v>
      </c>
      <c r="E76" s="1">
        <v>361733.8</v>
      </c>
      <c r="F76" s="1">
        <v>503145.8</v>
      </c>
      <c r="G76" s="1">
        <v>715998.9</v>
      </c>
      <c r="H76" s="1">
        <v>463421.7</v>
      </c>
      <c r="J76" s="2">
        <v>0.107407138700172</v>
      </c>
      <c r="K76" s="2">
        <v>0.25491294251507601</v>
      </c>
      <c r="L76" s="9" t="str">
        <f t="shared" si="6"/>
        <v>Uridine diphosphate glucuronic acid</v>
      </c>
      <c r="M76" s="3">
        <v>-0.43561038803096602</v>
      </c>
      <c r="N76" s="1">
        <f t="shared" si="7"/>
        <v>0.96896685276065886</v>
      </c>
    </row>
    <row r="77" spans="1:14" hidden="1" x14ac:dyDescent="0.4">
      <c r="A77" s="1" t="s">
        <v>214</v>
      </c>
      <c r="B77" s="1" t="s">
        <v>215</v>
      </c>
      <c r="C77" s="1">
        <v>10882.94</v>
      </c>
      <c r="D77" s="1">
        <v>12149.38</v>
      </c>
      <c r="E77" s="1">
        <v>13583.87</v>
      </c>
      <c r="F77" s="1">
        <v>9666.7109999999993</v>
      </c>
      <c r="G77" s="1">
        <v>11511.85</v>
      </c>
      <c r="H77" s="1">
        <v>8954.1239999999998</v>
      </c>
      <c r="J77" s="2">
        <v>0.115861135355161</v>
      </c>
      <c r="K77" s="2">
        <v>0.27135897491077099</v>
      </c>
      <c r="L77" s="9" t="str">
        <f t="shared" si="6"/>
        <v>Kynurenic acid</v>
      </c>
      <c r="M77" s="3">
        <v>0.28333489420460001</v>
      </c>
      <c r="N77" s="1">
        <f t="shared" si="7"/>
        <v>0.93606222004492379</v>
      </c>
    </row>
    <row r="78" spans="1:14" hidden="1" x14ac:dyDescent="0.4">
      <c r="A78" s="1" t="s">
        <v>390</v>
      </c>
      <c r="B78" s="1" t="s">
        <v>391</v>
      </c>
      <c r="C78" s="1">
        <v>151106.6</v>
      </c>
      <c r="D78" s="1">
        <v>258430.3</v>
      </c>
      <c r="E78" s="1">
        <v>180133.3</v>
      </c>
      <c r="F78" s="1">
        <v>128831.6</v>
      </c>
      <c r="G78" s="1">
        <v>159532.70000000001</v>
      </c>
      <c r="H78" s="1">
        <v>112978.6</v>
      </c>
      <c r="J78" s="2">
        <v>0.119749418705133</v>
      </c>
      <c r="K78" s="2">
        <v>0.272806787474561</v>
      </c>
      <c r="L78" s="9" t="str">
        <f t="shared" si="6"/>
        <v>Ureidopropionic acid</v>
      </c>
      <c r="M78" s="3">
        <v>0.53300620427683398</v>
      </c>
      <c r="N78" s="1">
        <f t="shared" si="7"/>
        <v>0.92172658608680902</v>
      </c>
    </row>
    <row r="79" spans="1:14" hidden="1" x14ac:dyDescent="0.4">
      <c r="A79" s="1" t="s">
        <v>96</v>
      </c>
      <c r="B79" s="1" t="s">
        <v>97</v>
      </c>
      <c r="C79" s="1">
        <v>1338622</v>
      </c>
      <c r="D79" s="1">
        <v>1281622</v>
      </c>
      <c r="E79" s="1">
        <v>911379.4</v>
      </c>
      <c r="F79" s="1">
        <v>1531625</v>
      </c>
      <c r="G79" s="1">
        <v>1580102</v>
      </c>
      <c r="H79" s="1">
        <v>1377145</v>
      </c>
      <c r="J79" s="2">
        <v>0.121031750179008</v>
      </c>
      <c r="K79" s="2">
        <v>0.272806787474561</v>
      </c>
      <c r="L79" s="9" t="str">
        <f t="shared" si="6"/>
        <v>Coenzyme A</v>
      </c>
      <c r="M79" s="3">
        <v>-0.363972719961701</v>
      </c>
      <c r="N79" s="1">
        <f t="shared" si="7"/>
        <v>0.91710068655326626</v>
      </c>
    </row>
    <row r="80" spans="1:14" hidden="1" x14ac:dyDescent="0.4">
      <c r="A80" s="1" t="s">
        <v>242</v>
      </c>
      <c r="B80" s="1" t="s">
        <v>243</v>
      </c>
      <c r="C80" s="1">
        <v>20103110</v>
      </c>
      <c r="D80" s="1">
        <v>22441460</v>
      </c>
      <c r="E80" s="1">
        <v>30162500</v>
      </c>
      <c r="F80" s="1">
        <v>32134040</v>
      </c>
      <c r="G80" s="1">
        <v>30162930</v>
      </c>
      <c r="H80" s="1">
        <v>29204520</v>
      </c>
      <c r="J80" s="2">
        <v>0.121077169721856</v>
      </c>
      <c r="K80" s="2">
        <v>0.272806787474561</v>
      </c>
      <c r="L80" s="9" t="str">
        <f t="shared" si="6"/>
        <v>L-Histidine</v>
      </c>
      <c r="M80" s="3">
        <v>-0.35224312257013302</v>
      </c>
      <c r="N80" s="1">
        <f t="shared" si="7"/>
        <v>0.91693773958651315</v>
      </c>
    </row>
    <row r="81" spans="1:14" hidden="1" x14ac:dyDescent="0.4">
      <c r="A81" s="1" t="s">
        <v>210</v>
      </c>
      <c r="B81" s="1" t="s">
        <v>211</v>
      </c>
      <c r="C81" s="1">
        <v>9019245</v>
      </c>
      <c r="D81" s="1">
        <v>10881710</v>
      </c>
      <c r="E81" s="1">
        <v>7199939</v>
      </c>
      <c r="F81" s="1">
        <v>10067500</v>
      </c>
      <c r="G81" s="1">
        <v>16592190</v>
      </c>
      <c r="H81" s="1">
        <v>12597760</v>
      </c>
      <c r="J81" s="2">
        <v>0.124268772897156</v>
      </c>
      <c r="K81" s="2">
        <v>0.27649801969617299</v>
      </c>
      <c r="L81" s="9" t="str">
        <f t="shared" si="6"/>
        <v>Inosinic acid</v>
      </c>
      <c r="M81" s="3">
        <v>-0.52477885784293199</v>
      </c>
      <c r="N81" s="1">
        <f t="shared" si="7"/>
        <v>0.90563799012145851</v>
      </c>
    </row>
    <row r="82" spans="1:14" hidden="1" x14ac:dyDescent="0.4">
      <c r="A82" s="1" t="s">
        <v>80</v>
      </c>
      <c r="B82" s="1" t="s">
        <v>81</v>
      </c>
      <c r="C82" s="1">
        <v>44017640</v>
      </c>
      <c r="D82" s="1">
        <v>39695900</v>
      </c>
      <c r="E82" s="1">
        <v>42559200</v>
      </c>
      <c r="F82" s="1">
        <v>38720430</v>
      </c>
      <c r="G82" s="1">
        <v>39752410</v>
      </c>
      <c r="H82" s="1">
        <v>40171630</v>
      </c>
      <c r="J82" s="2">
        <v>0.12990137902766999</v>
      </c>
      <c r="K82" s="2">
        <v>0.28420904416172998</v>
      </c>
      <c r="L82" s="9" t="str">
        <f t="shared" si="6"/>
        <v>Carnosine</v>
      </c>
      <c r="M82" s="3">
        <v>8.8742844474101204E-2</v>
      </c>
      <c r="N82" s="1">
        <f t="shared" si="7"/>
        <v>0.88638623845023246</v>
      </c>
    </row>
    <row r="83" spans="1:14" hidden="1" x14ac:dyDescent="0.4">
      <c r="A83" s="1" t="s">
        <v>152</v>
      </c>
      <c r="B83" s="1" t="s">
        <v>153</v>
      </c>
      <c r="C83" s="1">
        <v>203456.1</v>
      </c>
      <c r="D83" s="1">
        <v>94317.32</v>
      </c>
      <c r="E83" s="1">
        <v>75538.320000000007</v>
      </c>
      <c r="F83" s="1">
        <v>190726.1</v>
      </c>
      <c r="G83" s="1">
        <v>290343.90000000002</v>
      </c>
      <c r="H83" s="1">
        <v>177843.9</v>
      </c>
      <c r="J83" s="2">
        <v>0.13092776191720101</v>
      </c>
      <c r="K83" s="2">
        <v>0.28420904416172998</v>
      </c>
      <c r="L83" s="9" t="str">
        <f t="shared" si="6"/>
        <v>FAD</v>
      </c>
      <c r="M83" s="3">
        <v>-0.92142790978106603</v>
      </c>
      <c r="N83" s="1">
        <f t="shared" si="7"/>
        <v>0.88296825590080741</v>
      </c>
    </row>
    <row r="84" spans="1:14" hidden="1" x14ac:dyDescent="0.4">
      <c r="A84" s="1" t="s">
        <v>394</v>
      </c>
      <c r="B84" s="1" t="s">
        <v>395</v>
      </c>
      <c r="C84" s="1">
        <v>1473349</v>
      </c>
      <c r="D84" s="1">
        <v>1698056</v>
      </c>
      <c r="E84" s="1">
        <v>2323287</v>
      </c>
      <c r="F84" s="1">
        <v>1492104</v>
      </c>
      <c r="G84" s="1">
        <v>1404076</v>
      </c>
      <c r="H84" s="1">
        <v>1179801</v>
      </c>
      <c r="J84" s="2">
        <v>0.13371617458742599</v>
      </c>
      <c r="K84" s="2">
        <v>0.28676480815134697</v>
      </c>
      <c r="L84" s="9" t="str">
        <f t="shared" si="6"/>
        <v>Uric acid</v>
      </c>
      <c r="M84" s="3">
        <v>0.41121265710013299</v>
      </c>
      <c r="N84" s="1">
        <f t="shared" si="7"/>
        <v>0.87381605639397752</v>
      </c>
    </row>
    <row r="85" spans="1:14" hidden="1" x14ac:dyDescent="0.4">
      <c r="A85" s="1" t="s">
        <v>252</v>
      </c>
      <c r="B85" s="1" t="s">
        <v>253</v>
      </c>
      <c r="C85" s="1">
        <v>21537600</v>
      </c>
      <c r="D85" s="1">
        <v>30700640</v>
      </c>
      <c r="E85" s="1">
        <v>21154710</v>
      </c>
      <c r="F85" s="1">
        <v>31474690</v>
      </c>
      <c r="G85" s="1">
        <v>40447430</v>
      </c>
      <c r="H85" s="1">
        <v>27584540</v>
      </c>
      <c r="J85" s="2">
        <v>0.13689660859993399</v>
      </c>
      <c r="K85" s="2">
        <v>0.29009043250938299</v>
      </c>
      <c r="L85" s="9" t="str">
        <f t="shared" si="6"/>
        <v>L-Leucine</v>
      </c>
      <c r="M85" s="3">
        <v>-0.44266499804603399</v>
      </c>
      <c r="N85" s="1">
        <f t="shared" si="7"/>
        <v>0.86360731070149888</v>
      </c>
    </row>
    <row r="86" spans="1:14" hidden="1" x14ac:dyDescent="0.4">
      <c r="A86" s="1" t="s">
        <v>344</v>
      </c>
      <c r="B86" s="1" t="s">
        <v>345</v>
      </c>
      <c r="C86" s="1">
        <v>62226570</v>
      </c>
      <c r="D86" s="1">
        <v>63978220</v>
      </c>
      <c r="E86" s="1">
        <v>68962420</v>
      </c>
      <c r="F86" s="1">
        <v>54621940</v>
      </c>
      <c r="G86" s="1">
        <v>64162080</v>
      </c>
      <c r="H86" s="1">
        <v>48469900</v>
      </c>
      <c r="J86" s="2">
        <v>0.13922329465118599</v>
      </c>
      <c r="K86" s="2">
        <v>0.291549958210719</v>
      </c>
      <c r="L86" s="9" t="str">
        <f t="shared" si="6"/>
        <v>Pantothenic acid</v>
      </c>
      <c r="M86" s="3">
        <v>0.230877136273168</v>
      </c>
      <c r="N86" s="1">
        <f t="shared" si="7"/>
        <v>0.8562880930870852</v>
      </c>
    </row>
    <row r="87" spans="1:14" hidden="1" x14ac:dyDescent="0.4">
      <c r="A87" s="1" t="s">
        <v>208</v>
      </c>
      <c r="B87" s="1" t="s">
        <v>209</v>
      </c>
      <c r="C87" s="1">
        <v>7121218</v>
      </c>
      <c r="D87" s="1">
        <v>8288215</v>
      </c>
      <c r="E87" s="1">
        <v>5429047</v>
      </c>
      <c r="F87" s="1">
        <v>6910796</v>
      </c>
      <c r="G87" s="1">
        <v>15830630</v>
      </c>
      <c r="H87" s="1">
        <v>13707900</v>
      </c>
      <c r="J87" s="2">
        <v>0.144375830773321</v>
      </c>
      <c r="K87" s="2">
        <v>0.29882439392617699</v>
      </c>
      <c r="L87" s="9" t="str">
        <f t="shared" si="6"/>
        <v>Inosine</v>
      </c>
      <c r="M87" s="3">
        <v>-0.74218330205586702</v>
      </c>
      <c r="N87" s="1">
        <f t="shared" si="7"/>
        <v>0.84050550372148813</v>
      </c>
    </row>
    <row r="88" spans="1:14" hidden="1" x14ac:dyDescent="0.4">
      <c r="A88" s="1" t="s">
        <v>58</v>
      </c>
      <c r="B88" s="1" t="s">
        <v>59</v>
      </c>
      <c r="C88" s="1">
        <v>295290.09999999998</v>
      </c>
      <c r="D88" s="1">
        <v>285361.90000000002</v>
      </c>
      <c r="E88" s="1">
        <v>239963.4</v>
      </c>
      <c r="F88" s="1">
        <v>309922.8</v>
      </c>
      <c r="G88" s="1">
        <v>423553.5</v>
      </c>
      <c r="H88" s="1">
        <v>302494.8</v>
      </c>
      <c r="J88" s="2">
        <v>0.14871780750045699</v>
      </c>
      <c r="K88" s="2">
        <v>0.30427321534576202</v>
      </c>
      <c r="L88" s="9" t="str">
        <f t="shared" si="6"/>
        <v>ADP-glucose</v>
      </c>
      <c r="M88" s="3">
        <v>-0.32454111755246701</v>
      </c>
      <c r="N88" s="1">
        <f t="shared" si="7"/>
        <v>0.82763702585498511</v>
      </c>
    </row>
    <row r="89" spans="1:14" hidden="1" x14ac:dyDescent="0.4">
      <c r="A89" s="1" t="s">
        <v>410</v>
      </c>
      <c r="B89" s="1" t="s">
        <v>411</v>
      </c>
      <c r="C89" s="1">
        <v>2945021</v>
      </c>
      <c r="D89" s="1">
        <v>5432237</v>
      </c>
      <c r="E89" s="1">
        <v>2501795</v>
      </c>
      <c r="F89" s="1">
        <v>2854908</v>
      </c>
      <c r="G89" s="1">
        <v>1840750</v>
      </c>
      <c r="H89" s="1">
        <v>1595000</v>
      </c>
      <c r="J89" s="2">
        <v>0.15086951956562999</v>
      </c>
      <c r="K89" s="2">
        <v>0.30516789184866</v>
      </c>
      <c r="L89" s="9" t="str">
        <f t="shared" si="6"/>
        <v>Urocanic acid</v>
      </c>
      <c r="M89" s="3">
        <v>0.75183118083706901</v>
      </c>
      <c r="N89" s="1">
        <f t="shared" si="7"/>
        <v>0.82139849264030806</v>
      </c>
    </row>
    <row r="90" spans="1:14" hidden="1" x14ac:dyDescent="0.4">
      <c r="A90" s="1" t="s">
        <v>146</v>
      </c>
      <c r="B90" s="1" t="s">
        <v>147</v>
      </c>
      <c r="C90" s="1">
        <v>33583.93</v>
      </c>
      <c r="D90" s="1">
        <v>49818.53</v>
      </c>
      <c r="E90" s="1">
        <v>33656.910000000003</v>
      </c>
      <c r="F90" s="1">
        <v>23559.08</v>
      </c>
      <c r="G90" s="1">
        <v>36287.25</v>
      </c>
      <c r="H90" s="1">
        <v>24624.33</v>
      </c>
      <c r="J90" s="2">
        <v>0.15898622892197301</v>
      </c>
      <c r="K90" s="2">
        <v>0.31797245784394701</v>
      </c>
      <c r="L90" s="9" t="str">
        <f t="shared" si="6"/>
        <v>Deoxyinosine</v>
      </c>
      <c r="M90" s="3">
        <v>0.47317528247053398</v>
      </c>
      <c r="N90" s="1">
        <f t="shared" si="7"/>
        <v>0.79864049179406393</v>
      </c>
    </row>
    <row r="91" spans="1:14" hidden="1" x14ac:dyDescent="0.4">
      <c r="A91" s="1" t="s">
        <v>12</v>
      </c>
      <c r="B91" s="1" t="s">
        <v>13</v>
      </c>
      <c r="C91" s="1">
        <v>60091320</v>
      </c>
      <c r="D91" s="1">
        <v>62778320</v>
      </c>
      <c r="E91" s="1">
        <v>46756170</v>
      </c>
      <c r="F91" s="1">
        <v>32311150</v>
      </c>
      <c r="G91" s="1">
        <v>57584910</v>
      </c>
      <c r="H91" s="1">
        <v>26313280</v>
      </c>
      <c r="J91" s="2">
        <v>0.164980108534382</v>
      </c>
      <c r="K91" s="2">
        <v>0.326293992434666</v>
      </c>
      <c r="L91" s="9" t="str">
        <f t="shared" si="6"/>
        <v>1-Methylnicotinamide</v>
      </c>
      <c r="M91" s="3">
        <v>0.61635526424820197</v>
      </c>
      <c r="N91" s="1">
        <f t="shared" si="7"/>
        <v>0.78256841502558672</v>
      </c>
    </row>
    <row r="92" spans="1:14" hidden="1" x14ac:dyDescent="0.4">
      <c r="A92" s="1" t="s">
        <v>268</v>
      </c>
      <c r="B92" s="1" t="s">
        <v>269</v>
      </c>
      <c r="C92" s="1">
        <v>59309500</v>
      </c>
      <c r="D92" s="1">
        <v>54478950</v>
      </c>
      <c r="E92" s="1">
        <v>47954830</v>
      </c>
      <c r="F92" s="1">
        <v>58839310</v>
      </c>
      <c r="G92" s="1">
        <v>91059800</v>
      </c>
      <c r="H92" s="1">
        <v>61471700</v>
      </c>
      <c r="J92" s="2">
        <v>0.17346489646322999</v>
      </c>
      <c r="K92" s="2">
        <v>0.33608581738660598</v>
      </c>
      <c r="L92" s="9" t="str">
        <f t="shared" si="6"/>
        <v>L-Threonine</v>
      </c>
      <c r="M92" s="3">
        <v>-0.36262625490676498</v>
      </c>
      <c r="N92" s="1">
        <f t="shared" si="7"/>
        <v>0.76078839876808724</v>
      </c>
    </row>
    <row r="93" spans="1:14" hidden="1" x14ac:dyDescent="0.4">
      <c r="A93" s="1" t="s">
        <v>150</v>
      </c>
      <c r="B93" s="1" t="s">
        <v>151</v>
      </c>
      <c r="C93" s="1">
        <v>3975271</v>
      </c>
      <c r="D93" s="1">
        <v>4700125</v>
      </c>
      <c r="E93" s="1">
        <v>3793419</v>
      </c>
      <c r="F93" s="1">
        <v>2545860</v>
      </c>
      <c r="G93" s="1">
        <v>4335335</v>
      </c>
      <c r="H93" s="1">
        <v>2171179</v>
      </c>
      <c r="J93" s="2">
        <v>0.17413869660470799</v>
      </c>
      <c r="K93" s="2">
        <v>0.33608581738660598</v>
      </c>
      <c r="L93" s="9" t="str">
        <f t="shared" si="6"/>
        <v>Deoxyuridine</v>
      </c>
      <c r="M93" s="3">
        <v>0.52149194574846502</v>
      </c>
      <c r="N93" s="1">
        <f t="shared" si="7"/>
        <v>0.75910471047660943</v>
      </c>
    </row>
    <row r="94" spans="1:14" hidden="1" x14ac:dyDescent="0.4">
      <c r="A94" s="1" t="s">
        <v>372</v>
      </c>
      <c r="B94" s="1" t="s">
        <v>373</v>
      </c>
      <c r="C94" s="1">
        <v>94586590</v>
      </c>
      <c r="D94" s="1">
        <v>114776400</v>
      </c>
      <c r="E94" s="1">
        <v>81858240</v>
      </c>
      <c r="F94" s="1">
        <v>105874800</v>
      </c>
      <c r="G94" s="1">
        <v>173819500</v>
      </c>
      <c r="H94" s="1">
        <v>117041300</v>
      </c>
      <c r="J94" s="2">
        <v>0.176927592301412</v>
      </c>
      <c r="K94" s="2">
        <v>0.33608581738660598</v>
      </c>
      <c r="L94" s="9" t="str">
        <f t="shared" si="6"/>
        <v>Succinic acid</v>
      </c>
      <c r="M94" s="3">
        <v>-0.425744578451766</v>
      </c>
      <c r="N94" s="1">
        <f t="shared" si="7"/>
        <v>0.7522044324956253</v>
      </c>
    </row>
    <row r="95" spans="1:14" hidden="1" x14ac:dyDescent="0.4">
      <c r="A95" s="1" t="s">
        <v>68</v>
      </c>
      <c r="B95" s="1" t="s">
        <v>69</v>
      </c>
      <c r="C95" s="1">
        <v>1566963</v>
      </c>
      <c r="D95" s="1">
        <v>1848623</v>
      </c>
      <c r="E95" s="1">
        <v>1176251</v>
      </c>
      <c r="F95" s="1">
        <v>1066126</v>
      </c>
      <c r="G95" s="1">
        <v>1358466</v>
      </c>
      <c r="H95" s="1">
        <v>1119947</v>
      </c>
      <c r="J95" s="2">
        <v>0.177483521541241</v>
      </c>
      <c r="K95" s="2">
        <v>0.33608581738660598</v>
      </c>
      <c r="L95" s="9" t="str">
        <f t="shared" si="6"/>
        <v>Argininosuccinic acid</v>
      </c>
      <c r="M95" s="3">
        <v>0.35694374357583297</v>
      </c>
      <c r="N95" s="1">
        <f t="shared" si="7"/>
        <v>0.7508419628112637</v>
      </c>
    </row>
    <row r="96" spans="1:14" hidden="1" x14ac:dyDescent="0.4">
      <c r="A96" s="1" t="s">
        <v>24</v>
      </c>
      <c r="B96" s="1" t="s">
        <v>25</v>
      </c>
      <c r="C96" s="1">
        <v>28574750</v>
      </c>
      <c r="D96" s="1">
        <v>30508870</v>
      </c>
      <c r="E96" s="1">
        <v>20216050</v>
      </c>
      <c r="F96" s="1">
        <v>23188900</v>
      </c>
      <c r="G96" s="1">
        <v>21483160</v>
      </c>
      <c r="H96" s="1">
        <v>15321670</v>
      </c>
      <c r="J96" s="2">
        <v>0.19677732702519399</v>
      </c>
      <c r="K96" s="2">
        <v>0.36869857063667999</v>
      </c>
      <c r="L96" s="9" t="str">
        <f t="shared" si="6"/>
        <v>3-Phosphoglyceric acid</v>
      </c>
      <c r="M96" s="3">
        <v>0.40241886767093499</v>
      </c>
      <c r="N96" s="1">
        <f t="shared" si="7"/>
        <v>0.70602494307491726</v>
      </c>
    </row>
    <row r="97" spans="1:14" hidden="1" x14ac:dyDescent="0.4">
      <c r="A97" s="1" t="s">
        <v>134</v>
      </c>
      <c r="B97" s="1" t="s">
        <v>135</v>
      </c>
      <c r="C97" s="1">
        <v>19678.45</v>
      </c>
      <c r="D97" s="1">
        <v>26792.53</v>
      </c>
      <c r="E97" s="1">
        <v>13876.01</v>
      </c>
      <c r="F97" s="1">
        <v>30995.19</v>
      </c>
      <c r="G97" s="1">
        <v>38982.94</v>
      </c>
      <c r="H97" s="1">
        <v>20299.82</v>
      </c>
      <c r="J97" s="2">
        <v>0.208956077159765</v>
      </c>
      <c r="K97" s="2">
        <v>0.38743939306706499</v>
      </c>
      <c r="L97" s="9" t="str">
        <f t="shared" si="6"/>
        <v>dCDP</v>
      </c>
      <c r="M97" s="3">
        <v>-0.58177132898136596</v>
      </c>
      <c r="N97" s="1">
        <f t="shared" si="7"/>
        <v>0.67994499356284588</v>
      </c>
    </row>
    <row r="98" spans="1:14" hidden="1" x14ac:dyDescent="0.4">
      <c r="A98" s="1" t="s">
        <v>176</v>
      </c>
      <c r="B98" s="1" t="s">
        <v>177</v>
      </c>
      <c r="C98" s="1">
        <v>14462810</v>
      </c>
      <c r="D98" s="1">
        <v>15954790</v>
      </c>
      <c r="E98" s="1">
        <v>11671390</v>
      </c>
      <c r="F98" s="1">
        <v>13572300</v>
      </c>
      <c r="G98" s="1">
        <v>33478860</v>
      </c>
      <c r="H98" s="1">
        <v>20243210</v>
      </c>
      <c r="J98" s="2">
        <v>0.213507760548273</v>
      </c>
      <c r="K98" s="2">
        <v>0.39179774616074903</v>
      </c>
      <c r="L98" s="9" t="str">
        <f t="shared" si="6"/>
        <v>Glycerol 3-phosphate</v>
      </c>
      <c r="M98" s="3">
        <v>-0.59067993845606603</v>
      </c>
      <c r="N98" s="1">
        <f t="shared" si="7"/>
        <v>0.67058633468093376</v>
      </c>
    </row>
    <row r="99" spans="1:14" hidden="1" x14ac:dyDescent="0.4">
      <c r="A99" s="1" t="s">
        <v>352</v>
      </c>
      <c r="B99" s="1" t="s">
        <v>353</v>
      </c>
      <c r="C99" s="1">
        <v>77026.899999999994</v>
      </c>
      <c r="D99" s="1">
        <v>79913.679999999993</v>
      </c>
      <c r="E99" s="1">
        <v>33837.440000000002</v>
      </c>
      <c r="F99" s="1">
        <v>83510.69</v>
      </c>
      <c r="G99" s="1">
        <v>157386</v>
      </c>
      <c r="H99" s="1">
        <v>76596.490000000005</v>
      </c>
      <c r="J99" s="2">
        <v>0.21928747846645499</v>
      </c>
      <c r="K99" s="2">
        <v>0.39595328069215802</v>
      </c>
      <c r="L99" s="9" t="str">
        <f t="shared" si="6"/>
        <v>Phosphoserine</v>
      </c>
      <c r="M99" s="3">
        <v>-0.75768306564779997</v>
      </c>
      <c r="N99" s="1">
        <f t="shared" si="7"/>
        <v>0.65898616626219053</v>
      </c>
    </row>
    <row r="100" spans="1:14" hidden="1" x14ac:dyDescent="0.4">
      <c r="A100" s="1" t="s">
        <v>308</v>
      </c>
      <c r="B100" s="1" t="s">
        <v>309</v>
      </c>
      <c r="C100" s="1">
        <v>34756780</v>
      </c>
      <c r="D100" s="1">
        <v>32964820</v>
      </c>
      <c r="E100" s="1">
        <v>34280690</v>
      </c>
      <c r="F100" s="1">
        <v>35408680</v>
      </c>
      <c r="G100" s="1">
        <v>43251830</v>
      </c>
      <c r="H100" s="1">
        <v>34924150</v>
      </c>
      <c r="J100" s="2">
        <v>0.22022120667709899</v>
      </c>
      <c r="K100" s="2">
        <v>0.39595328069215802</v>
      </c>
      <c r="L100" s="9" t="str">
        <f t="shared" si="6"/>
        <v>N6,N6,N6-Trimethyl-L-lysine</v>
      </c>
      <c r="M100" s="3">
        <v>-0.14849048566526701</v>
      </c>
      <c r="N100" s="1">
        <f t="shared" si="7"/>
        <v>0.65714086202464994</v>
      </c>
    </row>
    <row r="101" spans="1:14" hidden="1" x14ac:dyDescent="0.4">
      <c r="A101" s="1" t="s">
        <v>320</v>
      </c>
      <c r="B101" s="1" t="s">
        <v>321</v>
      </c>
      <c r="C101" s="1">
        <v>839522</v>
      </c>
      <c r="D101" s="1">
        <v>984814.1</v>
      </c>
      <c r="E101" s="1">
        <v>780077.3</v>
      </c>
      <c r="F101" s="1">
        <v>923202.7</v>
      </c>
      <c r="G101" s="1">
        <v>1441340</v>
      </c>
      <c r="H101" s="1">
        <v>959595.3</v>
      </c>
      <c r="J101" s="2">
        <v>0.22357885630021701</v>
      </c>
      <c r="K101" s="2">
        <v>0.39734409228494499</v>
      </c>
      <c r="L101" s="9" t="str">
        <f t="shared" si="6"/>
        <v>Nicotinamide riboside</v>
      </c>
      <c r="M101" s="3">
        <v>-0.32845856120206601</v>
      </c>
      <c r="N101" s="1">
        <f t="shared" si="7"/>
        <v>0.65056926977633356</v>
      </c>
    </row>
    <row r="102" spans="1:14" hidden="1" x14ac:dyDescent="0.4">
      <c r="A102" s="1" t="s">
        <v>366</v>
      </c>
      <c r="B102" s="1" t="s">
        <v>367</v>
      </c>
      <c r="C102" s="1">
        <v>1290151</v>
      </c>
      <c r="D102" s="1">
        <v>1191931</v>
      </c>
      <c r="E102" s="1">
        <v>1187512</v>
      </c>
      <c r="F102" s="1">
        <v>1295970</v>
      </c>
      <c r="G102" s="1">
        <v>1243708</v>
      </c>
      <c r="H102" s="1">
        <v>1561070</v>
      </c>
      <c r="J102" s="2">
        <v>0.22718673308785201</v>
      </c>
      <c r="K102" s="2">
        <v>0.39734409228494499</v>
      </c>
      <c r="L102" s="9" t="str">
        <f t="shared" si="6"/>
        <v>S-Adenosylhomocysteine</v>
      </c>
      <c r="M102" s="3">
        <v>-0.15414420542996499</v>
      </c>
      <c r="N102" s="1">
        <f t="shared" si="7"/>
        <v>0.64361703350224864</v>
      </c>
    </row>
    <row r="103" spans="1:14" hidden="1" x14ac:dyDescent="0.4">
      <c r="A103" s="1" t="s">
        <v>236</v>
      </c>
      <c r="B103" s="1" t="s">
        <v>237</v>
      </c>
      <c r="C103" s="1">
        <v>842567200</v>
      </c>
      <c r="D103" s="1">
        <v>882063200</v>
      </c>
      <c r="E103" s="1">
        <v>696232800</v>
      </c>
      <c r="F103" s="1">
        <v>894487000</v>
      </c>
      <c r="G103" s="1">
        <v>1154392000</v>
      </c>
      <c r="H103" s="1">
        <v>840548300</v>
      </c>
      <c r="J103" s="2">
        <v>0.22769155850036199</v>
      </c>
      <c r="K103" s="2">
        <v>0.39734409228494499</v>
      </c>
      <c r="L103" s="9" t="str">
        <f t="shared" si="6"/>
        <v>L-Glutamic acid</v>
      </c>
      <c r="M103" s="3">
        <v>-0.248736324655432</v>
      </c>
      <c r="N103" s="1">
        <f t="shared" si="7"/>
        <v>0.64265307023979734</v>
      </c>
    </row>
    <row r="104" spans="1:14" hidden="1" x14ac:dyDescent="0.4">
      <c r="A104" s="1" t="s">
        <v>186</v>
      </c>
      <c r="B104" s="1" t="s">
        <v>187</v>
      </c>
      <c r="C104" s="1">
        <v>1081542</v>
      </c>
      <c r="D104" s="1">
        <v>1052211</v>
      </c>
      <c r="E104" s="1">
        <v>822798.1</v>
      </c>
      <c r="F104" s="1">
        <v>876176.3</v>
      </c>
      <c r="G104" s="1">
        <v>1842709</v>
      </c>
      <c r="H104" s="1">
        <v>1606818</v>
      </c>
      <c r="J104" s="2">
        <v>0.23692610658173399</v>
      </c>
      <c r="K104" s="2">
        <v>0.409445116228627</v>
      </c>
      <c r="L104" s="9" t="str">
        <f t="shared" si="6"/>
        <v>Guanosine</v>
      </c>
      <c r="M104" s="3">
        <v>-0.49006792907647101</v>
      </c>
      <c r="N104" s="1">
        <f t="shared" si="7"/>
        <v>0.62538708229239426</v>
      </c>
    </row>
    <row r="105" spans="1:14" hidden="1" x14ac:dyDescent="0.4">
      <c r="A105" s="1" t="s">
        <v>102</v>
      </c>
      <c r="B105" s="1" t="s">
        <v>103</v>
      </c>
      <c r="C105" s="1">
        <v>224001.6</v>
      </c>
      <c r="D105" s="1">
        <v>262579</v>
      </c>
      <c r="E105" s="1">
        <v>221639.8</v>
      </c>
      <c r="F105" s="1">
        <v>302363.5</v>
      </c>
      <c r="G105" s="1">
        <v>628372.80000000005</v>
      </c>
      <c r="H105" s="1">
        <v>233488.9</v>
      </c>
      <c r="J105" s="2">
        <v>0.24718129642723</v>
      </c>
      <c r="K105" s="2">
        <v>0.42306029580814403</v>
      </c>
      <c r="L105" s="9" t="str">
        <f t="shared" si="6"/>
        <v>Cyclic AMP</v>
      </c>
      <c r="M105" s="3">
        <v>-0.58892704862209999</v>
      </c>
      <c r="N105" s="1">
        <f t="shared" si="7"/>
        <v>0.60698439428611839</v>
      </c>
    </row>
    <row r="106" spans="1:14" hidden="1" x14ac:dyDescent="0.4">
      <c r="A106" s="1" t="s">
        <v>86</v>
      </c>
      <c r="B106" s="1" t="s">
        <v>87</v>
      </c>
      <c r="C106" s="1">
        <v>40626900</v>
      </c>
      <c r="D106" s="1">
        <v>62969190</v>
      </c>
      <c r="E106" s="1">
        <v>38185450</v>
      </c>
      <c r="F106" s="1">
        <v>46481420</v>
      </c>
      <c r="G106" s="1">
        <v>64862000</v>
      </c>
      <c r="H106" s="1">
        <v>70719510</v>
      </c>
      <c r="J106" s="2">
        <v>0.26893022617390799</v>
      </c>
      <c r="K106" s="2">
        <v>0.45329901395074101</v>
      </c>
      <c r="L106" s="9" t="str">
        <f t="shared" si="6"/>
        <v>Choline</v>
      </c>
      <c r="M106" s="3">
        <v>-0.37534383722243397</v>
      </c>
      <c r="N106" s="1">
        <f t="shared" si="7"/>
        <v>0.57036038289083935</v>
      </c>
    </row>
    <row r="107" spans="1:14" hidden="1" x14ac:dyDescent="0.4">
      <c r="A107" s="1" t="s">
        <v>184</v>
      </c>
      <c r="B107" s="1" t="s">
        <v>185</v>
      </c>
      <c r="C107" s="1">
        <v>46479.13</v>
      </c>
      <c r="D107" s="1">
        <v>43759.53</v>
      </c>
      <c r="E107" s="1">
        <v>26154.87</v>
      </c>
      <c r="F107" s="1">
        <v>41018.81</v>
      </c>
      <c r="G107" s="1">
        <v>13319.1</v>
      </c>
      <c r="H107" s="1">
        <v>23313</v>
      </c>
      <c r="J107" s="2">
        <v>0.26994210943134</v>
      </c>
      <c r="K107" s="2">
        <v>0.45329901395074101</v>
      </c>
      <c r="L107" s="9" t="str">
        <f t="shared" si="6"/>
        <v>Guanine</v>
      </c>
      <c r="M107" s="3">
        <v>0.687447667049634</v>
      </c>
      <c r="N107" s="1">
        <f t="shared" si="7"/>
        <v>0.56872936269361585</v>
      </c>
    </row>
    <row r="108" spans="1:14" hidden="1" x14ac:dyDescent="0.4">
      <c r="A108" s="1" t="s">
        <v>188</v>
      </c>
      <c r="B108" s="1" t="s">
        <v>189</v>
      </c>
      <c r="C108" s="1">
        <v>1420743</v>
      </c>
      <c r="D108" s="1">
        <v>2020348</v>
      </c>
      <c r="E108" s="1">
        <v>1000992</v>
      </c>
      <c r="F108" s="1">
        <v>1961847</v>
      </c>
      <c r="G108" s="1">
        <v>1909078</v>
      </c>
      <c r="H108" s="1">
        <v>1685143</v>
      </c>
      <c r="J108" s="2">
        <v>0.27594023664525702</v>
      </c>
      <c r="K108" s="2">
        <v>0.458532314307253</v>
      </c>
      <c r="L108" s="9" t="str">
        <f t="shared" si="6"/>
        <v>Guanosine diphosphate</v>
      </c>
      <c r="M108" s="3">
        <v>-0.37842657946583502</v>
      </c>
      <c r="N108" s="1">
        <f t="shared" si="7"/>
        <v>0.5591849675929268</v>
      </c>
    </row>
    <row r="109" spans="1:14" hidden="1" x14ac:dyDescent="0.4">
      <c r="A109" s="1" t="s">
        <v>398</v>
      </c>
      <c r="B109" s="1" t="s">
        <v>399</v>
      </c>
      <c r="C109" s="1">
        <v>7758570</v>
      </c>
      <c r="D109" s="1">
        <v>8609520</v>
      </c>
      <c r="E109" s="1">
        <v>5940934</v>
      </c>
      <c r="F109" s="1">
        <v>7190913</v>
      </c>
      <c r="G109" s="1">
        <v>6158322</v>
      </c>
      <c r="H109" s="1">
        <v>5242010</v>
      </c>
      <c r="J109" s="2">
        <v>0.28033994689480701</v>
      </c>
      <c r="K109" s="2">
        <v>0.458532314307253</v>
      </c>
      <c r="L109" s="9" t="str">
        <f t="shared" si="6"/>
        <v>Uridine 5'-diphosphate</v>
      </c>
      <c r="M109" s="3">
        <v>0.25786032448843299</v>
      </c>
      <c r="N109" s="1">
        <f t="shared" si="7"/>
        <v>0.55231501326405563</v>
      </c>
    </row>
    <row r="110" spans="1:14" hidden="1" x14ac:dyDescent="0.4">
      <c r="A110" s="1" t="s">
        <v>282</v>
      </c>
      <c r="B110" s="1" t="s">
        <v>283</v>
      </c>
      <c r="C110" s="1">
        <v>1363040</v>
      </c>
      <c r="D110" s="1">
        <v>1381233</v>
      </c>
      <c r="E110" s="1">
        <v>1048441</v>
      </c>
      <c r="F110" s="1">
        <v>1393206</v>
      </c>
      <c r="G110" s="1">
        <v>1784427</v>
      </c>
      <c r="H110" s="1">
        <v>1298412</v>
      </c>
      <c r="J110" s="2">
        <v>0.28122093730676301</v>
      </c>
      <c r="K110" s="2">
        <v>0.458532314307253</v>
      </c>
      <c r="L110" s="9" t="str">
        <f t="shared" si="6"/>
        <v>N-Acetyl-glucosamine 1-phosphate</v>
      </c>
      <c r="M110" s="3">
        <v>-0.23652914215006501</v>
      </c>
      <c r="N110" s="1">
        <f t="shared" si="7"/>
        <v>0.55095234859427344</v>
      </c>
    </row>
    <row r="111" spans="1:14" hidden="1" x14ac:dyDescent="0.4">
      <c r="A111" s="1" t="s">
        <v>284</v>
      </c>
      <c r="B111" s="1" t="s">
        <v>285</v>
      </c>
      <c r="C111" s="1">
        <v>3666238</v>
      </c>
      <c r="D111" s="1">
        <v>4419323</v>
      </c>
      <c r="E111" s="1">
        <v>3419029</v>
      </c>
      <c r="F111" s="1">
        <v>3964052</v>
      </c>
      <c r="G111" s="1">
        <v>5189947</v>
      </c>
      <c r="H111" s="1">
        <v>4105251</v>
      </c>
      <c r="J111" s="2">
        <v>0.285471881388704</v>
      </c>
      <c r="K111" s="2">
        <v>0.458532314307253</v>
      </c>
      <c r="L111" s="9" t="str">
        <f t="shared" si="6"/>
        <v>N-Acetyl-L-alanine</v>
      </c>
      <c r="M111" s="3">
        <v>-0.20281788132770001</v>
      </c>
      <c r="N111" s="1">
        <f t="shared" si="7"/>
        <v>0.5444366627565782</v>
      </c>
    </row>
    <row r="112" spans="1:14" hidden="1" x14ac:dyDescent="0.4">
      <c r="A112" s="1" t="s">
        <v>196</v>
      </c>
      <c r="B112" s="1" t="s">
        <v>197</v>
      </c>
      <c r="C112" s="1">
        <v>111099.9</v>
      </c>
      <c r="D112" s="1">
        <v>48622.76</v>
      </c>
      <c r="E112" s="1">
        <v>22296.06</v>
      </c>
      <c r="F112" s="1">
        <v>97321.7</v>
      </c>
      <c r="G112" s="1">
        <v>110261.5</v>
      </c>
      <c r="H112" s="1">
        <v>67548.58</v>
      </c>
      <c r="J112" s="2">
        <v>0.286123782573528</v>
      </c>
      <c r="K112" s="2">
        <v>0.458532314307253</v>
      </c>
      <c r="L112" s="9" t="str">
        <f t="shared" si="6"/>
        <v>Hippuric acid</v>
      </c>
      <c r="M112" s="3">
        <v>-0.86311266659596497</v>
      </c>
      <c r="N112" s="1">
        <f t="shared" si="7"/>
        <v>0.54344604219061599</v>
      </c>
    </row>
    <row r="113" spans="1:14" hidden="1" x14ac:dyDescent="0.4">
      <c r="A113" s="1" t="s">
        <v>340</v>
      </c>
      <c r="B113" s="1" t="s">
        <v>341</v>
      </c>
      <c r="C113" s="1">
        <v>4859478</v>
      </c>
      <c r="D113" s="1">
        <v>10567900</v>
      </c>
      <c r="E113" s="1">
        <v>2616424</v>
      </c>
      <c r="F113" s="1">
        <v>5277534</v>
      </c>
      <c r="G113" s="1">
        <v>1893019</v>
      </c>
      <c r="H113" s="1">
        <v>2008681</v>
      </c>
      <c r="J113" s="2">
        <v>0.29224725702974003</v>
      </c>
      <c r="K113" s="2">
        <v>0.458532314307253</v>
      </c>
      <c r="L113" s="9" t="str">
        <f t="shared" si="6"/>
        <v>Oxoglutaric acid</v>
      </c>
      <c r="M113" s="3">
        <v>0.914404397125132</v>
      </c>
      <c r="N113" s="1">
        <f t="shared" si="7"/>
        <v>0.53424955634213034</v>
      </c>
    </row>
    <row r="114" spans="1:14" hidden="1" x14ac:dyDescent="0.4">
      <c r="A114" s="1" t="s">
        <v>414</v>
      </c>
      <c r="B114" s="1" t="s">
        <v>415</v>
      </c>
      <c r="C114" s="1">
        <v>18987.02</v>
      </c>
      <c r="D114" s="1">
        <v>34255.78</v>
      </c>
      <c r="E114" s="1">
        <v>31996.9</v>
      </c>
      <c r="F114" s="1">
        <v>28866.87</v>
      </c>
      <c r="G114" s="1">
        <v>61776.87</v>
      </c>
      <c r="H114" s="1">
        <v>34230.01</v>
      </c>
      <c r="J114" s="1">
        <v>0.29288908643367501</v>
      </c>
      <c r="K114" s="1">
        <v>0.458532314307253</v>
      </c>
      <c r="L114" s="9" t="str">
        <f t="shared" si="6"/>
        <v>Xanthosine</v>
      </c>
      <c r="M114" s="1">
        <v>-0.51748337037509995</v>
      </c>
      <c r="N114" s="1">
        <f t="shared" si="7"/>
        <v>0.53329681059882661</v>
      </c>
    </row>
    <row r="115" spans="1:14" hidden="1" x14ac:dyDescent="0.4">
      <c r="A115" s="1" t="s">
        <v>218</v>
      </c>
      <c r="B115" s="1" t="s">
        <v>219</v>
      </c>
      <c r="C115" s="1">
        <v>28998400</v>
      </c>
      <c r="D115" s="1">
        <v>30325380</v>
      </c>
      <c r="E115" s="1">
        <v>18462490</v>
      </c>
      <c r="F115" s="1">
        <v>28379540</v>
      </c>
      <c r="G115" s="1">
        <v>37964780</v>
      </c>
      <c r="H115" s="1">
        <v>29283010</v>
      </c>
      <c r="J115" s="2">
        <v>0.29366676309565598</v>
      </c>
      <c r="K115" s="2">
        <v>0.458532314307253</v>
      </c>
      <c r="L115" s="9" t="str">
        <f t="shared" si="6"/>
        <v>L-Alanine</v>
      </c>
      <c r="M115" s="3">
        <v>-0.31949351493833</v>
      </c>
      <c r="N115" s="1">
        <f t="shared" si="7"/>
        <v>0.53214520370181062</v>
      </c>
    </row>
    <row r="116" spans="1:14" hidden="1" x14ac:dyDescent="0.4">
      <c r="A116" s="1" t="s">
        <v>302</v>
      </c>
      <c r="B116" s="1" t="s">
        <v>303</v>
      </c>
      <c r="C116" s="1">
        <v>13819.7</v>
      </c>
      <c r="D116" s="1">
        <v>16530.98</v>
      </c>
      <c r="E116" s="1">
        <v>20568.419999999998</v>
      </c>
      <c r="F116" s="1">
        <v>12818.87</v>
      </c>
      <c r="G116" s="1">
        <v>16393.03</v>
      </c>
      <c r="H116" s="1">
        <v>14010.14</v>
      </c>
      <c r="J116" s="2">
        <v>0.31451974134095301</v>
      </c>
      <c r="K116" s="2">
        <v>0.47881290628484402</v>
      </c>
      <c r="L116" s="9" t="str">
        <f t="shared" si="6"/>
        <v>N-acetyltryptophan</v>
      </c>
      <c r="M116" s="3">
        <v>0.224835507695099</v>
      </c>
      <c r="N116" s="1">
        <f t="shared" si="7"/>
        <v>0.50235209016666427</v>
      </c>
    </row>
    <row r="117" spans="1:14" hidden="1" x14ac:dyDescent="0.4">
      <c r="A117" s="1" t="s">
        <v>48</v>
      </c>
      <c r="B117" s="1" t="s">
        <v>49</v>
      </c>
      <c r="C117" s="1">
        <v>11396490</v>
      </c>
      <c r="D117" s="1">
        <v>7553128</v>
      </c>
      <c r="E117" s="1">
        <v>7598241</v>
      </c>
      <c r="F117" s="1">
        <v>8239518</v>
      </c>
      <c r="G117" s="1">
        <v>15254800</v>
      </c>
      <c r="H117" s="1">
        <v>11186250</v>
      </c>
      <c r="J117" s="2">
        <v>0.318210979886144</v>
      </c>
      <c r="K117" s="2">
        <v>0.47881290628484402</v>
      </c>
      <c r="L117" s="9" t="str">
        <f t="shared" si="6"/>
        <v>Adenine</v>
      </c>
      <c r="M117" s="3">
        <v>-0.36804950578333301</v>
      </c>
      <c r="N117" s="1">
        <f t="shared" si="7"/>
        <v>0.49728483907757498</v>
      </c>
    </row>
    <row r="118" spans="1:14" hidden="1" x14ac:dyDescent="0.4">
      <c r="A118" s="1" t="s">
        <v>244</v>
      </c>
      <c r="B118" s="1" t="s">
        <v>245</v>
      </c>
      <c r="C118" s="1">
        <v>41373700</v>
      </c>
      <c r="D118" s="1">
        <v>39982920</v>
      </c>
      <c r="E118" s="1">
        <v>37179170</v>
      </c>
      <c r="F118" s="1">
        <v>38657830</v>
      </c>
      <c r="G118" s="1">
        <v>66636120</v>
      </c>
      <c r="H118" s="1">
        <v>42673240</v>
      </c>
      <c r="J118" s="2">
        <v>0.31944351582096098</v>
      </c>
      <c r="K118" s="2">
        <v>0.47881290628484402</v>
      </c>
      <c r="L118" s="9" t="str">
        <f t="shared" si="6"/>
        <v>L-Homoserine</v>
      </c>
      <c r="M118" s="3">
        <v>-0.279268108554799</v>
      </c>
      <c r="N118" s="1">
        <f t="shared" si="7"/>
        <v>0.49560592290750771</v>
      </c>
    </row>
    <row r="119" spans="1:14" hidden="1" x14ac:dyDescent="0.4">
      <c r="A119" s="1" t="s">
        <v>264</v>
      </c>
      <c r="B119" s="1" t="s">
        <v>265</v>
      </c>
      <c r="C119" s="1">
        <v>240154700</v>
      </c>
      <c r="D119" s="1">
        <v>283984200</v>
      </c>
      <c r="E119" s="1">
        <v>225866900</v>
      </c>
      <c r="F119" s="1">
        <v>261669000</v>
      </c>
      <c r="G119" s="1">
        <v>306453000</v>
      </c>
      <c r="H119" s="1">
        <v>258664800</v>
      </c>
      <c r="J119" s="2">
        <v>0.32083539732695898</v>
      </c>
      <c r="K119" s="2">
        <v>0.47881290628484402</v>
      </c>
      <c r="L119" s="9" t="str">
        <f t="shared" si="6"/>
        <v>L-Proline</v>
      </c>
      <c r="M119" s="3">
        <v>-0.143081671281966</v>
      </c>
      <c r="N119" s="1">
        <f t="shared" si="7"/>
        <v>0.49371772263317398</v>
      </c>
    </row>
    <row r="120" spans="1:14" hidden="1" x14ac:dyDescent="0.4">
      <c r="A120" s="1" t="s">
        <v>126</v>
      </c>
      <c r="B120" s="1" t="s">
        <v>127</v>
      </c>
      <c r="C120" s="1">
        <v>595888.30000000005</v>
      </c>
      <c r="D120" s="1">
        <v>699038.1</v>
      </c>
      <c r="E120" s="1">
        <v>475045.9</v>
      </c>
      <c r="F120" s="1">
        <v>750046.1</v>
      </c>
      <c r="G120" s="1">
        <v>624915.9</v>
      </c>
      <c r="H120" s="1">
        <v>646016.30000000005</v>
      </c>
      <c r="J120" s="2">
        <v>0.32114695845865099</v>
      </c>
      <c r="K120" s="2">
        <v>0.47881290628484402</v>
      </c>
      <c r="L120" s="9" t="str">
        <f t="shared" si="6"/>
        <v>D-Ribose 5-phosphate</v>
      </c>
      <c r="M120" s="3">
        <v>-0.20457731924726699</v>
      </c>
      <c r="N120" s="1">
        <f t="shared" si="7"/>
        <v>0.49329618677732706</v>
      </c>
    </row>
    <row r="121" spans="1:14" hidden="1" x14ac:dyDescent="0.4">
      <c r="A121" s="1" t="s">
        <v>286</v>
      </c>
      <c r="B121" s="1" t="s">
        <v>287</v>
      </c>
      <c r="C121" s="1">
        <v>1203703000</v>
      </c>
      <c r="D121" s="1">
        <v>1235969000</v>
      </c>
      <c r="E121" s="1">
        <v>1121931000</v>
      </c>
      <c r="F121" s="1">
        <v>1233683000</v>
      </c>
      <c r="G121" s="1">
        <v>1412276000</v>
      </c>
      <c r="H121" s="1">
        <v>1179107000</v>
      </c>
      <c r="J121" s="2">
        <v>0.32279521772011899</v>
      </c>
      <c r="K121" s="2">
        <v>0.47881290628484402</v>
      </c>
      <c r="L121" s="9" t="str">
        <f t="shared" si="6"/>
        <v>N-Acetyl-L-aspartic acid</v>
      </c>
      <c r="M121" s="3">
        <v>-9.9860821015333598E-2</v>
      </c>
      <c r="N121" s="1">
        <f t="shared" si="7"/>
        <v>0.49107290806752651</v>
      </c>
    </row>
    <row r="122" spans="1:14" hidden="1" x14ac:dyDescent="0.4">
      <c r="A122" s="1" t="s">
        <v>64</v>
      </c>
      <c r="B122" s="1" t="s">
        <v>65</v>
      </c>
      <c r="C122" s="1">
        <v>2001449</v>
      </c>
      <c r="D122" s="1">
        <v>2002967</v>
      </c>
      <c r="E122" s="1">
        <v>1078871</v>
      </c>
      <c r="F122" s="1">
        <v>1100677</v>
      </c>
      <c r="G122" s="1">
        <v>1738716</v>
      </c>
      <c r="H122" s="1">
        <v>857787.4</v>
      </c>
      <c r="J122" s="2">
        <v>0.330864766027676</v>
      </c>
      <c r="K122" s="2">
        <v>0.48672668060269703</v>
      </c>
      <c r="L122" s="9" t="str">
        <f t="shared" si="6"/>
        <v>Aminoadipic acid</v>
      </c>
      <c r="M122" s="3">
        <v>0.46586679403526399</v>
      </c>
      <c r="N122" s="1">
        <f t="shared" si="7"/>
        <v>0.48034947863791633</v>
      </c>
    </row>
    <row r="123" spans="1:14" hidden="1" x14ac:dyDescent="0.4">
      <c r="A123" s="1" t="s">
        <v>246</v>
      </c>
      <c r="B123" s="1" t="s">
        <v>247</v>
      </c>
      <c r="C123" s="1">
        <v>23714960</v>
      </c>
      <c r="D123" s="1">
        <v>28845960</v>
      </c>
      <c r="E123" s="1">
        <v>19626800</v>
      </c>
      <c r="F123" s="1">
        <v>24809200</v>
      </c>
      <c r="G123" s="1">
        <v>37086110</v>
      </c>
      <c r="H123" s="1">
        <v>25013220</v>
      </c>
      <c r="J123" s="2">
        <v>0.35797047029615398</v>
      </c>
      <c r="K123" s="2">
        <v>0.52228478453045502</v>
      </c>
      <c r="L123" s="9" t="str">
        <f t="shared" si="6"/>
        <v>L-Isoleucine</v>
      </c>
      <c r="M123" s="3">
        <v>-0.25915109036556699</v>
      </c>
      <c r="N123" s="1">
        <f t="shared" si="7"/>
        <v>0.44615279770355865</v>
      </c>
    </row>
    <row r="124" spans="1:14" hidden="1" x14ac:dyDescent="0.4">
      <c r="A124" s="1" t="s">
        <v>348</v>
      </c>
      <c r="B124" s="1" t="s">
        <v>349</v>
      </c>
      <c r="C124" s="1">
        <v>13358020</v>
      </c>
      <c r="D124" s="1">
        <v>13008730</v>
      </c>
      <c r="E124" s="1">
        <v>12715930</v>
      </c>
      <c r="F124" s="1">
        <v>12549900</v>
      </c>
      <c r="G124" s="1">
        <v>13408610</v>
      </c>
      <c r="H124" s="1">
        <v>9188700</v>
      </c>
      <c r="J124" s="2">
        <v>0.36803031919319601</v>
      </c>
      <c r="K124" s="2">
        <v>0.53259672208446196</v>
      </c>
      <c r="L124" s="9" t="str">
        <f t="shared" si="6"/>
        <v>Phosphoenolpyruvic acid</v>
      </c>
      <c r="M124" s="3">
        <v>0.17168501805479899</v>
      </c>
      <c r="N124" s="1">
        <f t="shared" si="7"/>
        <v>0.43411640166370252</v>
      </c>
    </row>
    <row r="125" spans="1:14" hidden="1" x14ac:dyDescent="0.4">
      <c r="A125" s="1" t="s">
        <v>140</v>
      </c>
      <c r="B125" s="1" t="s">
        <v>141</v>
      </c>
      <c r="C125" s="1">
        <v>87768.3</v>
      </c>
      <c r="D125" s="1">
        <v>107939.9</v>
      </c>
      <c r="E125" s="1">
        <v>60008.800000000003</v>
      </c>
      <c r="F125" s="1">
        <v>93432.84</v>
      </c>
      <c r="G125" s="1">
        <v>135893.4</v>
      </c>
      <c r="H125" s="1">
        <v>85780.7</v>
      </c>
      <c r="J125" s="2">
        <v>0.38526633449063202</v>
      </c>
      <c r="K125" s="2">
        <v>0.55304360918816498</v>
      </c>
      <c r="L125" s="9" t="str">
        <f t="shared" si="6"/>
        <v>Deoxyadenosine</v>
      </c>
      <c r="M125" s="3">
        <v>-0.312651966514636</v>
      </c>
      <c r="N125" s="1">
        <f t="shared" si="7"/>
        <v>0.41423893903716386</v>
      </c>
    </row>
    <row r="126" spans="1:14" hidden="1" x14ac:dyDescent="0.4">
      <c r="A126" s="1" t="s">
        <v>276</v>
      </c>
      <c r="B126" s="1" t="s">
        <v>277</v>
      </c>
      <c r="C126" s="1">
        <v>344803600</v>
      </c>
      <c r="D126" s="1">
        <v>393896100</v>
      </c>
      <c r="E126" s="1">
        <v>325574900</v>
      </c>
      <c r="F126" s="1">
        <v>308769600</v>
      </c>
      <c r="G126" s="1">
        <v>370090300</v>
      </c>
      <c r="H126" s="1">
        <v>302046500</v>
      </c>
      <c r="J126" s="2">
        <v>0.38930566257656501</v>
      </c>
      <c r="K126" s="2">
        <v>0.55437126350902899</v>
      </c>
      <c r="L126" s="9" t="str">
        <f t="shared" si="6"/>
        <v>Malic acid</v>
      </c>
      <c r="M126" s="3">
        <v>0.119133579660996</v>
      </c>
      <c r="N126" s="1">
        <f t="shared" si="7"/>
        <v>0.40970927928242801</v>
      </c>
    </row>
    <row r="127" spans="1:14" hidden="1" x14ac:dyDescent="0.4">
      <c r="A127" s="1" t="s">
        <v>100</v>
      </c>
      <c r="B127" s="1" t="s">
        <v>101</v>
      </c>
      <c r="C127" s="1">
        <v>87194680</v>
      </c>
      <c r="D127" s="1">
        <v>98676080</v>
      </c>
      <c r="E127" s="1">
        <v>85670590</v>
      </c>
      <c r="F127" s="1">
        <v>95042310</v>
      </c>
      <c r="G127" s="1">
        <v>90736380</v>
      </c>
      <c r="H127" s="1">
        <v>98956710</v>
      </c>
      <c r="J127" s="2">
        <v>0.39294083528067503</v>
      </c>
      <c r="K127" s="2">
        <v>0.55510689428539794</v>
      </c>
      <c r="L127" s="9" t="str">
        <f t="shared" si="6"/>
        <v>Creatinine</v>
      </c>
      <c r="M127" s="3">
        <v>-7.0435999145633602E-2</v>
      </c>
      <c r="N127" s="1">
        <f t="shared" si="7"/>
        <v>0.40567283599978449</v>
      </c>
    </row>
    <row r="128" spans="1:14" hidden="1" x14ac:dyDescent="0.4">
      <c r="A128" s="1" t="s">
        <v>14</v>
      </c>
      <c r="B128" s="1" t="s">
        <v>15</v>
      </c>
      <c r="C128" s="1">
        <v>593457.9</v>
      </c>
      <c r="D128" s="1">
        <v>436258</v>
      </c>
      <c r="E128" s="1">
        <v>652866.5</v>
      </c>
      <c r="F128" s="1">
        <v>582846.9</v>
      </c>
      <c r="G128" s="1">
        <v>602019.1</v>
      </c>
      <c r="H128" s="1">
        <v>669144.4</v>
      </c>
      <c r="J128" s="2">
        <v>0.44224575974938202</v>
      </c>
      <c r="K128" s="2">
        <v>0.61808237493449203</v>
      </c>
      <c r="L128" s="9" t="str">
        <f t="shared" si="6"/>
        <v>2-Hydroxycaproic acid</v>
      </c>
      <c r="M128" s="3">
        <v>-0.15804283825183399</v>
      </c>
      <c r="N128" s="1">
        <f t="shared" si="7"/>
        <v>0.35433632241207413</v>
      </c>
    </row>
    <row r="129" spans="1:14" hidden="1" x14ac:dyDescent="0.4">
      <c r="A129" s="1" t="s">
        <v>178</v>
      </c>
      <c r="B129" s="1" t="s">
        <v>179</v>
      </c>
      <c r="C129" s="1">
        <v>70683930</v>
      </c>
      <c r="D129" s="1">
        <v>103810400</v>
      </c>
      <c r="E129" s="1">
        <v>75407100</v>
      </c>
      <c r="F129" s="1">
        <v>86870770</v>
      </c>
      <c r="G129" s="1">
        <v>119048100</v>
      </c>
      <c r="H129" s="1">
        <v>81696670</v>
      </c>
      <c r="J129" s="2">
        <v>0.44446373028997199</v>
      </c>
      <c r="K129" s="2">
        <v>0.61808237493449203</v>
      </c>
      <c r="L129" s="9" t="str">
        <f t="shared" si="6"/>
        <v>Glycerophosphocholine</v>
      </c>
      <c r="M129" s="3">
        <v>-0.203553029409033</v>
      </c>
      <c r="N129" s="1">
        <f t="shared" si="7"/>
        <v>0.35216367311357571</v>
      </c>
    </row>
    <row r="130" spans="1:14" hidden="1" x14ac:dyDescent="0.4">
      <c r="A130" s="1" t="s">
        <v>124</v>
      </c>
      <c r="B130" s="1" t="s">
        <v>125</v>
      </c>
      <c r="C130" s="1">
        <v>84407.41</v>
      </c>
      <c r="D130" s="1">
        <v>103775</v>
      </c>
      <c r="E130" s="1">
        <v>88522.11</v>
      </c>
      <c r="F130" s="1">
        <v>91609.96</v>
      </c>
      <c r="G130" s="1">
        <v>102124.2</v>
      </c>
      <c r="H130" s="1">
        <v>98807.74</v>
      </c>
      <c r="J130" s="2">
        <v>0.451156060631342</v>
      </c>
      <c r="K130" s="2">
        <v>0.62252541699518504</v>
      </c>
      <c r="L130" s="9" t="str">
        <f t="shared" si="6"/>
        <v>D-Ribose</v>
      </c>
      <c r="M130" s="3">
        <v>-8.4528955507167297E-2</v>
      </c>
      <c r="N130" s="1">
        <f t="shared" si="7"/>
        <v>0.34567320413679709</v>
      </c>
    </row>
    <row r="131" spans="1:14" hidden="1" x14ac:dyDescent="0.4">
      <c r="A131" s="1" t="s">
        <v>226</v>
      </c>
      <c r="B131" s="1" t="s">
        <v>227</v>
      </c>
      <c r="C131" s="1">
        <v>371152700</v>
      </c>
      <c r="D131" s="1">
        <v>258587100</v>
      </c>
      <c r="E131" s="1">
        <v>293808100</v>
      </c>
      <c r="F131" s="1">
        <v>377837400</v>
      </c>
      <c r="G131" s="1">
        <v>351320800</v>
      </c>
      <c r="H131" s="1">
        <v>291790500</v>
      </c>
      <c r="J131" s="2">
        <v>0.46399197077864801</v>
      </c>
      <c r="K131" s="2">
        <v>0.63392983703785399</v>
      </c>
      <c r="L131" s="9" t="str">
        <f t="shared" ref="L131:L179" si="8">A131</f>
        <v>L-Carnitine</v>
      </c>
      <c r="M131" s="3">
        <v>-0.15265002680103401</v>
      </c>
      <c r="N131" s="1">
        <f t="shared" ref="N131:N179" si="9">-LOG(J131)</f>
        <v>0.33348953469662351</v>
      </c>
    </row>
    <row r="132" spans="1:14" hidden="1" x14ac:dyDescent="0.4">
      <c r="A132" s="1" t="s">
        <v>278</v>
      </c>
      <c r="B132" s="1" t="s">
        <v>279</v>
      </c>
      <c r="C132" s="1">
        <v>45404120</v>
      </c>
      <c r="D132" s="1">
        <v>42925900</v>
      </c>
      <c r="E132" s="1">
        <v>35946490</v>
      </c>
      <c r="F132" s="1">
        <v>45967930</v>
      </c>
      <c r="G132" s="1">
        <v>55723190</v>
      </c>
      <c r="H132" s="1">
        <v>37629480</v>
      </c>
      <c r="J132" s="2">
        <v>0.470078704995605</v>
      </c>
      <c r="K132" s="2">
        <v>0.63392983703785399</v>
      </c>
      <c r="L132" s="9" t="str">
        <f t="shared" si="8"/>
        <v>Myoinositol</v>
      </c>
      <c r="M132" s="3">
        <v>-0.15341546738016701</v>
      </c>
      <c r="N132" s="1">
        <f t="shared" si="9"/>
        <v>0.3278294223118029</v>
      </c>
    </row>
    <row r="133" spans="1:14" hidden="1" x14ac:dyDescent="0.4">
      <c r="A133" s="1" t="s">
        <v>262</v>
      </c>
      <c r="B133" s="1" t="s">
        <v>263</v>
      </c>
      <c r="C133" s="1">
        <v>18504160</v>
      </c>
      <c r="D133" s="1">
        <v>18432620</v>
      </c>
      <c r="E133" s="1">
        <v>14759890</v>
      </c>
      <c r="F133" s="1">
        <v>17412440</v>
      </c>
      <c r="G133" s="1">
        <v>16686010</v>
      </c>
      <c r="H133" s="1">
        <v>13212390</v>
      </c>
      <c r="J133" s="2">
        <v>0.47146693898812297</v>
      </c>
      <c r="K133" s="2">
        <v>0.63392983703785399</v>
      </c>
      <c r="L133" s="9" t="str">
        <f t="shared" si="8"/>
        <v>L-Pipecolic acid</v>
      </c>
      <c r="M133" s="3">
        <v>0.13038130243660001</v>
      </c>
      <c r="N133" s="1">
        <f t="shared" si="9"/>
        <v>0.32654875620011675</v>
      </c>
    </row>
    <row r="134" spans="1:14" hidden="1" x14ac:dyDescent="0.4">
      <c r="A134" s="1" t="s">
        <v>322</v>
      </c>
      <c r="B134" s="1" t="s">
        <v>323</v>
      </c>
      <c r="C134" s="1">
        <v>165651.9</v>
      </c>
      <c r="D134" s="1">
        <v>178772.4</v>
      </c>
      <c r="E134" s="1">
        <v>128313.2</v>
      </c>
      <c r="F134" s="1">
        <v>144666.6</v>
      </c>
      <c r="G134" s="1">
        <v>204622.1</v>
      </c>
      <c r="H134" s="1">
        <v>179934.1</v>
      </c>
      <c r="J134" s="2">
        <v>0.47366667598895801</v>
      </c>
      <c r="K134" s="2">
        <v>0.63392983703785399</v>
      </c>
      <c r="L134" s="9" t="str">
        <f t="shared" si="8"/>
        <v>Nicotinamide ribotide</v>
      </c>
      <c r="M134" s="3">
        <v>-0.16240470176810001</v>
      </c>
      <c r="N134" s="1">
        <f t="shared" si="9"/>
        <v>0.32452716824479022</v>
      </c>
    </row>
    <row r="135" spans="1:14" hidden="1" x14ac:dyDescent="0.4">
      <c r="A135" s="1" t="s">
        <v>44</v>
      </c>
      <c r="B135" s="1" t="s">
        <v>45</v>
      </c>
      <c r="C135" s="1">
        <v>142470600</v>
      </c>
      <c r="D135" s="1">
        <v>131016000</v>
      </c>
      <c r="E135" s="1">
        <v>126173000</v>
      </c>
      <c r="F135" s="1">
        <v>59559620</v>
      </c>
      <c r="G135" s="1">
        <v>179266100</v>
      </c>
      <c r="H135" s="1">
        <v>108354600</v>
      </c>
      <c r="J135" s="2">
        <v>0.50075250826943596</v>
      </c>
      <c r="K135" s="2">
        <v>0.66361915358950196</v>
      </c>
      <c r="L135" s="9" t="str">
        <f t="shared" si="8"/>
        <v>Acetylcholine</v>
      </c>
      <c r="M135" s="3">
        <v>0.34184697128283398</v>
      </c>
      <c r="N135" s="1">
        <f t="shared" si="9"/>
        <v>0.30037686664777219</v>
      </c>
    </row>
    <row r="136" spans="1:14" hidden="1" x14ac:dyDescent="0.4">
      <c r="A136" s="1" t="s">
        <v>310</v>
      </c>
      <c r="B136" s="1" t="s">
        <v>311</v>
      </c>
      <c r="C136" s="1">
        <v>20984440</v>
      </c>
      <c r="D136" s="1">
        <v>24014490</v>
      </c>
      <c r="E136" s="1">
        <v>15622860</v>
      </c>
      <c r="F136" s="1">
        <v>22567680</v>
      </c>
      <c r="G136" s="1">
        <v>22556770</v>
      </c>
      <c r="H136" s="1">
        <v>20617250</v>
      </c>
      <c r="J136" s="2">
        <v>0.50330666143024005</v>
      </c>
      <c r="K136" s="2">
        <v>0.66361915358950196</v>
      </c>
      <c r="L136" s="9" t="str">
        <f t="shared" si="8"/>
        <v>NAD</v>
      </c>
      <c r="M136" s="3">
        <v>-0.13826226898426699</v>
      </c>
      <c r="N136" s="1">
        <f t="shared" si="9"/>
        <v>0.29816732153361813</v>
      </c>
    </row>
    <row r="137" spans="1:14" hidden="1" x14ac:dyDescent="0.4">
      <c r="A137" s="1" t="s">
        <v>260</v>
      </c>
      <c r="B137" s="1" t="s">
        <v>261</v>
      </c>
      <c r="C137" s="1">
        <v>56625780</v>
      </c>
      <c r="D137" s="1">
        <v>83696030</v>
      </c>
      <c r="E137" s="1">
        <v>107344300</v>
      </c>
      <c r="F137" s="1">
        <v>63737770</v>
      </c>
      <c r="G137" s="1">
        <v>85345130</v>
      </c>
      <c r="H137" s="1">
        <v>58255810</v>
      </c>
      <c r="J137" s="2">
        <v>0.51095161292278501</v>
      </c>
      <c r="K137" s="2">
        <v>0.66409117819448404</v>
      </c>
      <c r="L137" s="9" t="str">
        <f t="shared" si="8"/>
        <v>L-Phenylalanine</v>
      </c>
      <c r="M137" s="3">
        <v>0.22764419138036701</v>
      </c>
      <c r="N137" s="1">
        <f t="shared" si="9"/>
        <v>0.29162022557100536</v>
      </c>
    </row>
    <row r="138" spans="1:14" hidden="1" x14ac:dyDescent="0.4">
      <c r="A138" s="1" t="s">
        <v>312</v>
      </c>
      <c r="B138" s="1" t="s">
        <v>313</v>
      </c>
      <c r="C138" s="1">
        <v>1476875</v>
      </c>
      <c r="D138" s="1">
        <v>852934</v>
      </c>
      <c r="E138" s="1">
        <v>1603192</v>
      </c>
      <c r="F138" s="1">
        <v>1041976</v>
      </c>
      <c r="G138" s="1">
        <v>7501881</v>
      </c>
      <c r="H138" s="1">
        <v>1115125</v>
      </c>
      <c r="J138" s="2">
        <v>0.51112635625081104</v>
      </c>
      <c r="K138" s="2">
        <v>0.66409117819448404</v>
      </c>
      <c r="L138" s="9" t="str">
        <f t="shared" si="8"/>
        <v>NADH</v>
      </c>
      <c r="M138" s="3">
        <v>-0.70325963682883197</v>
      </c>
      <c r="N138" s="1">
        <f t="shared" si="9"/>
        <v>0.29147172405519262</v>
      </c>
    </row>
    <row r="139" spans="1:14" hidden="1" x14ac:dyDescent="0.4">
      <c r="A139" s="1" t="s">
        <v>318</v>
      </c>
      <c r="B139" s="1" t="s">
        <v>319</v>
      </c>
      <c r="C139" s="1">
        <v>42037040</v>
      </c>
      <c r="D139" s="1">
        <v>51454960</v>
      </c>
      <c r="E139" s="1">
        <v>35318170</v>
      </c>
      <c r="F139" s="1">
        <v>48594050</v>
      </c>
      <c r="G139" s="1">
        <v>42744040</v>
      </c>
      <c r="H139" s="1">
        <v>46841780</v>
      </c>
      <c r="J139" s="2">
        <v>0.52270252717742605</v>
      </c>
      <c r="K139" s="2">
        <v>0.674210506069434</v>
      </c>
      <c r="L139" s="9" t="str">
        <f t="shared" si="8"/>
        <v>Niacinamide</v>
      </c>
      <c r="M139" s="3">
        <v>-0.11630567248973001</v>
      </c>
      <c r="N139" s="1">
        <f t="shared" si="9"/>
        <v>0.28174540015754368</v>
      </c>
    </row>
    <row r="140" spans="1:14" hidden="1" x14ac:dyDescent="0.4">
      <c r="A140" s="1" t="s">
        <v>270</v>
      </c>
      <c r="B140" s="1" t="s">
        <v>271</v>
      </c>
      <c r="C140" s="1">
        <v>9795283</v>
      </c>
      <c r="D140" s="1">
        <v>12111060</v>
      </c>
      <c r="E140" s="1">
        <v>21690630</v>
      </c>
      <c r="F140" s="1">
        <v>10285720</v>
      </c>
      <c r="G140" s="1">
        <v>14961550</v>
      </c>
      <c r="H140" s="1">
        <v>9497324</v>
      </c>
      <c r="J140" s="2">
        <v>0.53185686834600499</v>
      </c>
      <c r="K140" s="2">
        <v>0.67940906665366396</v>
      </c>
      <c r="L140" s="9" t="str">
        <f t="shared" si="8"/>
        <v>L-Tryptophan</v>
      </c>
      <c r="M140" s="3">
        <v>0.27202025623590098</v>
      </c>
      <c r="N140" s="1">
        <f t="shared" si="9"/>
        <v>0.27420522795136337</v>
      </c>
    </row>
    <row r="141" spans="1:14" hidden="1" x14ac:dyDescent="0.4">
      <c r="A141" s="1" t="s">
        <v>338</v>
      </c>
      <c r="B141" s="1" t="s">
        <v>339</v>
      </c>
      <c r="C141" s="1">
        <v>4622450</v>
      </c>
      <c r="D141" s="1">
        <v>4894618</v>
      </c>
      <c r="E141" s="1">
        <v>4848289</v>
      </c>
      <c r="F141" s="1">
        <v>5161873</v>
      </c>
      <c r="G141" s="1">
        <v>6555666</v>
      </c>
      <c r="H141" s="1">
        <v>4208370</v>
      </c>
      <c r="J141" s="2">
        <v>0.53790115051402299</v>
      </c>
      <c r="K141" s="2">
        <v>0.67940906665366396</v>
      </c>
      <c r="L141" s="9" t="str">
        <f t="shared" si="8"/>
        <v>Oxidized glutathione</v>
      </c>
      <c r="M141" s="3">
        <v>-0.12552295663043</v>
      </c>
      <c r="N141" s="1">
        <f t="shared" si="9"/>
        <v>0.26929752680691255</v>
      </c>
    </row>
    <row r="142" spans="1:14" hidden="1" x14ac:dyDescent="0.4">
      <c r="A142" s="1" t="s">
        <v>148</v>
      </c>
      <c r="B142" s="1" t="s">
        <v>149</v>
      </c>
      <c r="C142" s="1">
        <v>154966.79999999999</v>
      </c>
      <c r="D142" s="1">
        <v>166615.79999999999</v>
      </c>
      <c r="E142" s="1">
        <v>150647.20000000001</v>
      </c>
      <c r="F142" s="1">
        <v>152618.29999999999</v>
      </c>
      <c r="G142" s="1">
        <v>164504.70000000001</v>
      </c>
      <c r="H142" s="1">
        <v>136987</v>
      </c>
      <c r="J142" s="2">
        <v>0.53818358650655396</v>
      </c>
      <c r="K142" s="2">
        <v>0.67940906665366396</v>
      </c>
      <c r="L142" s="9" t="str">
        <f t="shared" si="8"/>
        <v>Deoxyribose 5-phosphate</v>
      </c>
      <c r="M142" s="3">
        <v>5.9187495943067603E-2</v>
      </c>
      <c r="N142" s="1">
        <f t="shared" si="9"/>
        <v>0.26906955145953732</v>
      </c>
    </row>
    <row r="143" spans="1:14" hidden="1" x14ac:dyDescent="0.4">
      <c r="A143" s="1" t="s">
        <v>166</v>
      </c>
      <c r="B143" s="1" t="s">
        <v>167</v>
      </c>
      <c r="C143" s="1">
        <v>24346590</v>
      </c>
      <c r="D143" s="1">
        <v>25238510</v>
      </c>
      <c r="E143" s="1">
        <v>17242470</v>
      </c>
      <c r="F143" s="1">
        <v>24280730</v>
      </c>
      <c r="G143" s="1">
        <v>34958260</v>
      </c>
      <c r="H143" s="1">
        <v>18903370</v>
      </c>
      <c r="J143" s="2">
        <v>0.55651956357491195</v>
      </c>
      <c r="K143" s="2">
        <v>0.69125624800233498</v>
      </c>
      <c r="L143" s="9" t="str">
        <f t="shared" si="8"/>
        <v>Gluconic acid</v>
      </c>
      <c r="M143" s="3">
        <v>-0.199591903407736</v>
      </c>
      <c r="N143" s="1">
        <f t="shared" si="9"/>
        <v>0.25451956411760923</v>
      </c>
    </row>
    <row r="144" spans="1:14" hidden="1" x14ac:dyDescent="0.4">
      <c r="A144" s="1" t="s">
        <v>84</v>
      </c>
      <c r="B144" s="1" t="s">
        <v>85</v>
      </c>
      <c r="C144" s="1">
        <v>4508351</v>
      </c>
      <c r="D144" s="1">
        <v>4244740</v>
      </c>
      <c r="E144" s="1">
        <v>3758680</v>
      </c>
      <c r="F144" s="1">
        <v>4505985</v>
      </c>
      <c r="G144" s="1">
        <v>5421555</v>
      </c>
      <c r="H144" s="1">
        <v>3717473</v>
      </c>
      <c r="J144" s="2">
        <v>0.55675438465326199</v>
      </c>
      <c r="K144" s="2">
        <v>0.69125624800233498</v>
      </c>
      <c r="L144" s="9" t="str">
        <f t="shared" si="8"/>
        <v>CDP-Ethanolamine</v>
      </c>
      <c r="M144" s="3">
        <v>-0.1121231174182</v>
      </c>
      <c r="N144" s="1">
        <f t="shared" si="9"/>
        <v>0.25433635404566474</v>
      </c>
    </row>
    <row r="145" spans="1:14" hidden="1" x14ac:dyDescent="0.4">
      <c r="A145" s="1" t="s">
        <v>78</v>
      </c>
      <c r="B145" s="1" t="s">
        <v>79</v>
      </c>
      <c r="C145" s="1">
        <v>554178.80000000005</v>
      </c>
      <c r="D145" s="1">
        <v>472012.7</v>
      </c>
      <c r="E145" s="1">
        <v>449070.8</v>
      </c>
      <c r="F145" s="1">
        <v>479676.1</v>
      </c>
      <c r="G145" s="1">
        <v>833263.8</v>
      </c>
      <c r="H145" s="1">
        <v>439025.1</v>
      </c>
      <c r="J145" s="2">
        <v>0.55921853770975405</v>
      </c>
      <c r="K145" s="2">
        <v>0.69125624800233498</v>
      </c>
      <c r="L145" s="9" t="str">
        <f t="shared" si="8"/>
        <v>Caprylic acid</v>
      </c>
      <c r="M145" s="3">
        <v>-0.193005724155867</v>
      </c>
      <c r="N145" s="1">
        <f t="shared" si="9"/>
        <v>0.25241844046049344</v>
      </c>
    </row>
    <row r="146" spans="1:14" hidden="1" x14ac:dyDescent="0.4">
      <c r="A146" s="1" t="s">
        <v>376</v>
      </c>
      <c r="B146" s="1" t="s">
        <v>377</v>
      </c>
      <c r="C146" s="1">
        <v>552800900</v>
      </c>
      <c r="D146" s="1">
        <v>554364900</v>
      </c>
      <c r="E146" s="1">
        <v>537280000</v>
      </c>
      <c r="F146" s="1">
        <v>553716700</v>
      </c>
      <c r="G146" s="1">
        <v>668290500</v>
      </c>
      <c r="H146" s="1">
        <v>513853900</v>
      </c>
      <c r="J146" s="2">
        <v>0.57545857952906998</v>
      </c>
      <c r="K146" s="2">
        <v>0.70642501487016796</v>
      </c>
      <c r="L146" s="9" t="str">
        <f t="shared" si="8"/>
        <v>Taurine</v>
      </c>
      <c r="M146" s="3">
        <v>-6.9237204160067706E-2</v>
      </c>
      <c r="N146" s="1">
        <f t="shared" si="9"/>
        <v>0.23998593064295334</v>
      </c>
    </row>
    <row r="147" spans="1:14" hidden="1" x14ac:dyDescent="0.4">
      <c r="A147" s="1" t="s">
        <v>294</v>
      </c>
      <c r="B147" s="1" t="s">
        <v>295</v>
      </c>
      <c r="C147" s="1">
        <v>11604470</v>
      </c>
      <c r="D147" s="1">
        <v>11888970</v>
      </c>
      <c r="E147" s="1">
        <v>10547240</v>
      </c>
      <c r="F147" s="1">
        <v>11395730</v>
      </c>
      <c r="G147" s="1">
        <v>11624340</v>
      </c>
      <c r="H147" s="1">
        <v>9769703</v>
      </c>
      <c r="J147" s="2">
        <v>0.58550587900865603</v>
      </c>
      <c r="K147" s="2">
        <v>0.71073205394195305</v>
      </c>
      <c r="L147" s="9" t="str">
        <f t="shared" si="8"/>
        <v>N-Acetylglutamic acid</v>
      </c>
      <c r="M147" s="3">
        <v>5.6380376320532798E-2</v>
      </c>
      <c r="N147" s="1">
        <f t="shared" si="9"/>
        <v>0.23246873986027733</v>
      </c>
    </row>
    <row r="148" spans="1:14" hidden="1" x14ac:dyDescent="0.4">
      <c r="A148" s="1" t="s">
        <v>42</v>
      </c>
      <c r="B148" s="1" t="s">
        <v>43</v>
      </c>
      <c r="C148" s="1">
        <v>591040.9</v>
      </c>
      <c r="D148" s="1">
        <v>414220.79999999999</v>
      </c>
      <c r="E148" s="1">
        <v>305807.3</v>
      </c>
      <c r="F148" s="1">
        <v>231470</v>
      </c>
      <c r="G148" s="1">
        <v>526678.30000000005</v>
      </c>
      <c r="H148" s="1">
        <v>358339.3</v>
      </c>
      <c r="J148" s="2">
        <v>0.58695287600824197</v>
      </c>
      <c r="K148" s="2">
        <v>0.71073205394195305</v>
      </c>
      <c r="L148" s="9" t="str">
        <f t="shared" si="8"/>
        <v>Acetyl-CoA</v>
      </c>
      <c r="M148" s="3">
        <v>0.25906909851979898</v>
      </c>
      <c r="N148" s="1">
        <f t="shared" si="9"/>
        <v>0.2313967650404879</v>
      </c>
    </row>
    <row r="149" spans="1:14" hidden="1" x14ac:dyDescent="0.4">
      <c r="A149" s="1" t="s">
        <v>380</v>
      </c>
      <c r="B149" s="1" t="s">
        <v>381</v>
      </c>
      <c r="C149" s="1">
        <v>182688.5</v>
      </c>
      <c r="D149" s="1">
        <v>183981.2</v>
      </c>
      <c r="E149" s="1">
        <v>144345.9</v>
      </c>
      <c r="F149" s="1">
        <v>155971.29999999999</v>
      </c>
      <c r="G149" s="1">
        <v>268462.40000000002</v>
      </c>
      <c r="H149" s="1">
        <v>161804.29999999999</v>
      </c>
      <c r="J149" s="2">
        <v>0.594086714752738</v>
      </c>
      <c r="K149" s="2">
        <v>0.71450969747288695</v>
      </c>
      <c r="L149" s="9" t="str">
        <f t="shared" si="8"/>
        <v>Thiamine monophosphate</v>
      </c>
      <c r="M149" s="3">
        <v>-0.16059209108900099</v>
      </c>
      <c r="N149" s="1">
        <f t="shared" si="9"/>
        <v>0.22615015941272323</v>
      </c>
    </row>
    <row r="150" spans="1:14" hidden="1" x14ac:dyDescent="0.4">
      <c r="A150" s="1" t="s">
        <v>316</v>
      </c>
      <c r="B150" s="1" t="s">
        <v>317</v>
      </c>
      <c r="C150" s="1">
        <v>20136.900000000001</v>
      </c>
      <c r="D150" s="1">
        <v>17758.54</v>
      </c>
      <c r="E150" s="1">
        <v>11447.86</v>
      </c>
      <c r="F150" s="1">
        <v>13980.45</v>
      </c>
      <c r="G150" s="1">
        <v>48651.839999999997</v>
      </c>
      <c r="H150" s="1">
        <v>13159.66</v>
      </c>
      <c r="J150" s="2">
        <v>0.600503928837268</v>
      </c>
      <c r="K150" s="2">
        <v>0.71738053243646804</v>
      </c>
      <c r="L150" s="9" t="str">
        <f t="shared" si="8"/>
        <v>NADPH</v>
      </c>
      <c r="M150" s="3">
        <v>-0.37619828948636602</v>
      </c>
      <c r="N150" s="1">
        <f t="shared" si="9"/>
        <v>0.22148414685097678</v>
      </c>
    </row>
    <row r="151" spans="1:14" hidden="1" x14ac:dyDescent="0.4">
      <c r="A151" s="1" t="s">
        <v>250</v>
      </c>
      <c r="B151" s="1" t="s">
        <v>251</v>
      </c>
      <c r="C151" s="1">
        <v>468871400</v>
      </c>
      <c r="D151" s="1">
        <v>591548700</v>
      </c>
      <c r="E151" s="1">
        <v>421511800</v>
      </c>
      <c r="F151" s="1">
        <v>446928500</v>
      </c>
      <c r="G151" s="1">
        <v>629304300</v>
      </c>
      <c r="H151" s="1">
        <v>520891300</v>
      </c>
      <c r="J151" s="2">
        <v>0.62137568605183402</v>
      </c>
      <c r="K151" s="2">
        <v>0.73736581411484303</v>
      </c>
      <c r="L151" s="9" t="str">
        <f t="shared" si="8"/>
        <v>L-Lactic acid</v>
      </c>
      <c r="M151" s="3">
        <v>-0.10850731433496499</v>
      </c>
      <c r="N151" s="1">
        <f t="shared" si="9"/>
        <v>0.20664574435447516</v>
      </c>
    </row>
    <row r="152" spans="1:14" hidden="1" x14ac:dyDescent="0.4">
      <c r="A152" s="1" t="s">
        <v>110</v>
      </c>
      <c r="B152" s="1" t="s">
        <v>111</v>
      </c>
      <c r="C152" s="1">
        <v>1553916</v>
      </c>
      <c r="D152" s="1">
        <v>1949352</v>
      </c>
      <c r="E152" s="1">
        <v>1481555</v>
      </c>
      <c r="F152" s="1">
        <v>1441620</v>
      </c>
      <c r="G152" s="1">
        <v>1855513</v>
      </c>
      <c r="H152" s="1">
        <v>1378466</v>
      </c>
      <c r="J152" s="2">
        <v>0.62906066113437897</v>
      </c>
      <c r="K152" s="2">
        <v>0.74154170650277795</v>
      </c>
      <c r="L152" s="9" t="str">
        <f t="shared" si="8"/>
        <v>Cytosine</v>
      </c>
      <c r="M152" s="3">
        <v>9.4480868251967096E-2</v>
      </c>
      <c r="N152" s="1">
        <f t="shared" si="9"/>
        <v>0.20130747295591622</v>
      </c>
    </row>
    <row r="153" spans="1:14" hidden="1" x14ac:dyDescent="0.4">
      <c r="A153" s="1" t="s">
        <v>216</v>
      </c>
      <c r="B153" s="1" t="s">
        <v>217</v>
      </c>
      <c r="C153" s="1">
        <v>424529700</v>
      </c>
      <c r="D153" s="1">
        <v>495593700</v>
      </c>
      <c r="E153" s="1">
        <v>454760300</v>
      </c>
      <c r="F153" s="1">
        <v>393410800</v>
      </c>
      <c r="G153" s="1">
        <v>501738700</v>
      </c>
      <c r="H153" s="1">
        <v>425697200</v>
      </c>
      <c r="J153" s="2">
        <v>0.63541722046177995</v>
      </c>
      <c r="K153" s="2">
        <v>0.74410700817234798</v>
      </c>
      <c r="L153" s="9" t="str">
        <f t="shared" si="8"/>
        <v>L-Acetylcarnitine</v>
      </c>
      <c r="M153" s="3">
        <v>6.2443088644265302E-2</v>
      </c>
      <c r="N153" s="1">
        <f t="shared" si="9"/>
        <v>0.19694101952117068</v>
      </c>
    </row>
    <row r="154" spans="1:14" hidden="1" x14ac:dyDescent="0.4">
      <c r="A154" s="1" t="s">
        <v>240</v>
      </c>
      <c r="B154" s="1" t="s">
        <v>241</v>
      </c>
      <c r="C154" s="1">
        <v>6762738</v>
      </c>
      <c r="D154" s="1">
        <v>7152594</v>
      </c>
      <c r="E154" s="1">
        <v>5242497</v>
      </c>
      <c r="F154" s="1">
        <v>7358092</v>
      </c>
      <c r="G154" s="1">
        <v>7352831</v>
      </c>
      <c r="H154" s="1">
        <v>5678210</v>
      </c>
      <c r="J154" s="2">
        <v>0.64555207976247597</v>
      </c>
      <c r="K154" s="2">
        <v>0.74676299376375599</v>
      </c>
      <c r="L154" s="9" t="str">
        <f t="shared" si="8"/>
        <v>L-Glyceric acid</v>
      </c>
      <c r="M154" s="3">
        <v>-9.2246533606299905E-2</v>
      </c>
      <c r="N154" s="1">
        <f t="shared" si="9"/>
        <v>0.19006871537883344</v>
      </c>
    </row>
    <row r="155" spans="1:14" hidden="1" x14ac:dyDescent="0.4">
      <c r="A155" s="1" t="s">
        <v>10</v>
      </c>
      <c r="B155" s="1" t="s">
        <v>11</v>
      </c>
      <c r="C155" s="1">
        <v>14996.37</v>
      </c>
      <c r="D155" s="1">
        <v>14949.04</v>
      </c>
      <c r="E155" s="1">
        <v>9542.5779999999995</v>
      </c>
      <c r="F155" s="1">
        <v>11943.17</v>
      </c>
      <c r="G155" s="1">
        <v>23102.97</v>
      </c>
      <c r="H155" s="1">
        <v>11593.67</v>
      </c>
      <c r="J155" s="2">
        <v>0.64607584853718203</v>
      </c>
      <c r="K155" s="2">
        <v>0.74676299376375599</v>
      </c>
      <c r="L155" s="9" t="str">
        <f t="shared" si="8"/>
        <v>1-Methyladenosine</v>
      </c>
      <c r="M155" s="3">
        <v>-0.19349477439000001</v>
      </c>
      <c r="N155" s="1">
        <f t="shared" si="9"/>
        <v>0.18971649335555185</v>
      </c>
    </row>
    <row r="156" spans="1:14" hidden="1" x14ac:dyDescent="0.4">
      <c r="A156" s="1" t="s">
        <v>82</v>
      </c>
      <c r="B156" s="1" t="s">
        <v>83</v>
      </c>
      <c r="C156" s="1">
        <v>1190205</v>
      </c>
      <c r="D156" s="1">
        <v>1279136</v>
      </c>
      <c r="E156" s="1">
        <v>817736.6</v>
      </c>
      <c r="F156" s="1">
        <v>1162575</v>
      </c>
      <c r="G156" s="1">
        <v>1113698</v>
      </c>
      <c r="H156" s="1">
        <v>716310.1</v>
      </c>
      <c r="J156" s="2">
        <v>0.66137085033073095</v>
      </c>
      <c r="K156" s="2">
        <v>0.75950975070238802</v>
      </c>
      <c r="L156" s="9" t="str">
        <f t="shared" si="8"/>
        <v>CDP</v>
      </c>
      <c r="M156" s="3">
        <v>0.141583270932401</v>
      </c>
      <c r="N156" s="1">
        <f t="shared" si="9"/>
        <v>0.1795549503649996</v>
      </c>
    </row>
    <row r="157" spans="1:14" hidden="1" x14ac:dyDescent="0.4">
      <c r="A157" s="1" t="s">
        <v>412</v>
      </c>
      <c r="B157" s="1" t="s">
        <v>413</v>
      </c>
      <c r="C157" s="1">
        <v>9488811</v>
      </c>
      <c r="D157" s="1">
        <v>11376690</v>
      </c>
      <c r="E157" s="1">
        <v>9071088</v>
      </c>
      <c r="F157" s="1">
        <v>8473640</v>
      </c>
      <c r="G157" s="1">
        <v>10777240</v>
      </c>
      <c r="H157" s="1">
        <v>9378751</v>
      </c>
      <c r="J157" s="2">
        <v>0.673062795707845</v>
      </c>
      <c r="K157" s="2">
        <v>0.76798190792305399</v>
      </c>
      <c r="L157" s="9" t="str">
        <f t="shared" si="8"/>
        <v>Xanthine</v>
      </c>
      <c r="M157" s="3">
        <v>6.4406130415633797E-2</v>
      </c>
      <c r="N157" s="1">
        <f t="shared" si="9"/>
        <v>0.17194441488871978</v>
      </c>
    </row>
    <row r="158" spans="1:14" hidden="1" x14ac:dyDescent="0.4">
      <c r="A158" s="1" t="s">
        <v>30</v>
      </c>
      <c r="B158" s="1" t="s">
        <v>31</v>
      </c>
      <c r="C158" s="1">
        <v>8474596</v>
      </c>
      <c r="D158" s="1">
        <v>7896237</v>
      </c>
      <c r="E158" s="1">
        <v>9841607</v>
      </c>
      <c r="F158" s="1">
        <v>9065962</v>
      </c>
      <c r="G158" s="1">
        <v>9183677</v>
      </c>
      <c r="H158" s="1">
        <v>8642120</v>
      </c>
      <c r="J158" s="2">
        <v>0.68456946726173395</v>
      </c>
      <c r="K158" s="2">
        <v>0.77334428762233698</v>
      </c>
      <c r="L158" s="9" t="str">
        <f t="shared" si="8"/>
        <v>4-Hydroxyproline</v>
      </c>
      <c r="M158" s="3">
        <v>-4.2571162163803002E-2</v>
      </c>
      <c r="N158" s="1">
        <f t="shared" si="9"/>
        <v>0.16458247489643782</v>
      </c>
    </row>
    <row r="159" spans="1:14" hidden="1" x14ac:dyDescent="0.4">
      <c r="A159" s="1" t="s">
        <v>220</v>
      </c>
      <c r="B159" s="1" t="s">
        <v>221</v>
      </c>
      <c r="C159" s="1">
        <v>70043640</v>
      </c>
      <c r="D159" s="1">
        <v>79474810</v>
      </c>
      <c r="E159" s="1">
        <v>51693760</v>
      </c>
      <c r="F159" s="1">
        <v>65662860</v>
      </c>
      <c r="G159" s="1">
        <v>77695660</v>
      </c>
      <c r="H159" s="1">
        <v>67504070</v>
      </c>
      <c r="J159" s="2">
        <v>0.68645167103555704</v>
      </c>
      <c r="K159" s="2">
        <v>0.77334428762233698</v>
      </c>
      <c r="L159" s="9" t="str">
        <f t="shared" si="8"/>
        <v>L-Arginine</v>
      </c>
      <c r="M159" s="3">
        <v>-8.6381409229765893E-2</v>
      </c>
      <c r="N159" s="1">
        <f t="shared" si="9"/>
        <v>0.16339003343292385</v>
      </c>
    </row>
    <row r="160" spans="1:14" hidden="1" x14ac:dyDescent="0.4">
      <c r="A160" s="1" t="s">
        <v>98</v>
      </c>
      <c r="B160" s="1" t="s">
        <v>99</v>
      </c>
      <c r="C160" s="1">
        <v>1235793000</v>
      </c>
      <c r="D160" s="1">
        <v>1202568000</v>
      </c>
      <c r="E160" s="1">
        <v>1166026000</v>
      </c>
      <c r="F160" s="1">
        <v>1203287000</v>
      </c>
      <c r="G160" s="1">
        <v>1357481000</v>
      </c>
      <c r="H160" s="1">
        <v>1136019000</v>
      </c>
      <c r="J160" s="2">
        <v>0.70004603801869703</v>
      </c>
      <c r="K160" s="2">
        <v>0.78369933815929604</v>
      </c>
      <c r="L160" s="9" t="str">
        <f t="shared" si="8"/>
        <v>Creatine</v>
      </c>
      <c r="M160" s="3">
        <v>-3.29147387207342E-2</v>
      </c>
      <c r="N160" s="1">
        <f t="shared" si="9"/>
        <v>0.15487339798572011</v>
      </c>
    </row>
    <row r="161" spans="1:14" hidden="1" x14ac:dyDescent="0.4">
      <c r="A161" s="1" t="s">
        <v>172</v>
      </c>
      <c r="B161" s="1" t="s">
        <v>173</v>
      </c>
      <c r="C161" s="1">
        <v>5240643</v>
      </c>
      <c r="D161" s="1">
        <v>6881613</v>
      </c>
      <c r="E161" s="1">
        <v>4102860</v>
      </c>
      <c r="F161" s="1">
        <v>3841556</v>
      </c>
      <c r="G161" s="1">
        <v>6995603</v>
      </c>
      <c r="H161" s="1">
        <v>4207107</v>
      </c>
      <c r="J161" s="2">
        <v>0.72647212079077705</v>
      </c>
      <c r="K161" s="2">
        <v>0.80400142950305498</v>
      </c>
      <c r="L161" s="9" t="str">
        <f t="shared" si="8"/>
        <v>Glucose 6-phosphate</v>
      </c>
      <c r="M161" s="3">
        <v>0.12938426938303499</v>
      </c>
      <c r="N161" s="1">
        <f t="shared" si="9"/>
        <v>0.13878104760002374</v>
      </c>
    </row>
    <row r="162" spans="1:14" hidden="1" x14ac:dyDescent="0.4">
      <c r="A162" s="1" t="s">
        <v>306</v>
      </c>
      <c r="B162" s="1" t="s">
        <v>307</v>
      </c>
      <c r="C162" s="1">
        <v>1425609</v>
      </c>
      <c r="D162" s="1">
        <v>1502921</v>
      </c>
      <c r="E162" s="1">
        <v>1098452</v>
      </c>
      <c r="F162" s="1">
        <v>1335250</v>
      </c>
      <c r="G162" s="1">
        <v>1626929</v>
      </c>
      <c r="H162" s="1">
        <v>1247259</v>
      </c>
      <c r="J162" s="2">
        <v>0.72724135042815297</v>
      </c>
      <c r="K162" s="2">
        <v>0.80400142950305498</v>
      </c>
      <c r="L162" s="9" t="str">
        <f t="shared" si="8"/>
        <v>N6-Acetyl-L-lysine</v>
      </c>
      <c r="M162" s="3">
        <v>-6.7734300329231403E-2</v>
      </c>
      <c r="N162" s="1">
        <f t="shared" si="9"/>
        <v>0.13832143540735622</v>
      </c>
    </row>
    <row r="163" spans="1:14" hidden="1" x14ac:dyDescent="0.4">
      <c r="A163" s="1" t="s">
        <v>194</v>
      </c>
      <c r="B163" s="1" t="s">
        <v>195</v>
      </c>
      <c r="C163" s="1">
        <v>3289183</v>
      </c>
      <c r="D163" s="1">
        <v>5424742</v>
      </c>
      <c r="E163" s="1">
        <v>3414935</v>
      </c>
      <c r="F163" s="1">
        <v>2984251</v>
      </c>
      <c r="G163" s="1">
        <v>5481688</v>
      </c>
      <c r="H163" s="1">
        <v>2766335</v>
      </c>
      <c r="J163" s="2">
        <v>0.73173163808705</v>
      </c>
      <c r="K163" s="2">
        <v>0.80400142950305498</v>
      </c>
      <c r="L163" s="9" t="str">
        <f t="shared" si="8"/>
        <v>Hexanoylcarnitine</v>
      </c>
      <c r="M163" s="3">
        <v>0.14305898161866901</v>
      </c>
      <c r="N163" s="1">
        <f t="shared" si="9"/>
        <v>0.13564816684774123</v>
      </c>
    </row>
    <row r="164" spans="1:14" hidden="1" x14ac:dyDescent="0.4">
      <c r="A164" s="1" t="s">
        <v>34</v>
      </c>
      <c r="B164" s="1" t="s">
        <v>35</v>
      </c>
      <c r="C164" s="1">
        <v>26319080</v>
      </c>
      <c r="D164" s="1">
        <v>22242030</v>
      </c>
      <c r="E164" s="1">
        <v>26159680</v>
      </c>
      <c r="F164" s="1">
        <v>28742040</v>
      </c>
      <c r="G164" s="1">
        <v>28183070</v>
      </c>
      <c r="H164" s="1">
        <v>21285380</v>
      </c>
      <c r="J164" s="2">
        <v>0.74096965761497702</v>
      </c>
      <c r="K164" s="2">
        <v>0.80738722648852201</v>
      </c>
      <c r="L164" s="9" t="str">
        <f t="shared" si="8"/>
        <v>4-Trimethylammoniobutanoic acid</v>
      </c>
      <c r="M164" s="3">
        <v>-5.7037220980198797E-2</v>
      </c>
      <c r="N164" s="1">
        <f t="shared" si="9"/>
        <v>0.13019957582659172</v>
      </c>
    </row>
    <row r="165" spans="1:14" hidden="1" x14ac:dyDescent="0.4">
      <c r="A165" s="1" t="s">
        <v>314</v>
      </c>
      <c r="B165" s="1" t="s">
        <v>315</v>
      </c>
      <c r="C165" s="1">
        <v>396913.2</v>
      </c>
      <c r="D165" s="1">
        <v>408646.6</v>
      </c>
      <c r="E165" s="1">
        <v>319117.2</v>
      </c>
      <c r="F165" s="1">
        <v>343027</v>
      </c>
      <c r="G165" s="1">
        <v>585907.30000000005</v>
      </c>
      <c r="H165" s="1">
        <v>319391.8</v>
      </c>
      <c r="J165" s="2">
        <v>0.74604014695419296</v>
      </c>
      <c r="K165" s="2">
        <v>0.80738722648852201</v>
      </c>
      <c r="L165" s="9" t="str">
        <f t="shared" si="8"/>
        <v>NADP</v>
      </c>
      <c r="M165" s="3">
        <v>-0.10351939736856899</v>
      </c>
      <c r="N165" s="1">
        <f t="shared" si="9"/>
        <v>0.1272378010373468</v>
      </c>
    </row>
    <row r="166" spans="1:14" hidden="1" x14ac:dyDescent="0.4">
      <c r="A166" s="1" t="s">
        <v>292</v>
      </c>
      <c r="B166" s="1" t="s">
        <v>293</v>
      </c>
      <c r="C166" s="1">
        <v>169450900</v>
      </c>
      <c r="D166" s="1">
        <v>163762800</v>
      </c>
      <c r="E166" s="1">
        <v>165021000</v>
      </c>
      <c r="F166" s="1">
        <v>172469800</v>
      </c>
      <c r="G166" s="1">
        <v>204633900</v>
      </c>
      <c r="H166" s="1">
        <v>144103300</v>
      </c>
      <c r="J166" s="2">
        <v>0.74842074365509004</v>
      </c>
      <c r="K166" s="2">
        <v>0.80738722648852201</v>
      </c>
      <c r="L166" s="9" t="str">
        <f t="shared" si="8"/>
        <v>N-Acetylaspartylglutamic acid</v>
      </c>
      <c r="M166" s="3">
        <v>-5.0455899700732901E-2</v>
      </c>
      <c r="N166" s="1">
        <f t="shared" si="9"/>
        <v>0.12585418385229</v>
      </c>
    </row>
    <row r="167" spans="1:14" hidden="1" x14ac:dyDescent="0.4">
      <c r="A167" s="1" t="s">
        <v>162</v>
      </c>
      <c r="B167" s="1" t="s">
        <v>163</v>
      </c>
      <c r="C167" s="1">
        <v>2578506</v>
      </c>
      <c r="D167" s="1">
        <v>2974920</v>
      </c>
      <c r="E167" s="1">
        <v>2600036</v>
      </c>
      <c r="F167" s="1">
        <v>2754837</v>
      </c>
      <c r="G167" s="1">
        <v>3578113</v>
      </c>
      <c r="H167" s="1">
        <v>2312969</v>
      </c>
      <c r="J167" s="2">
        <v>0.75771315979851805</v>
      </c>
      <c r="K167" s="2">
        <v>0.81248760508515805</v>
      </c>
      <c r="L167" s="9" t="str">
        <f t="shared" si="8"/>
        <v>Galactonic acid</v>
      </c>
      <c r="M167" s="3">
        <v>-6.4331321531501104E-2</v>
      </c>
      <c r="N167" s="1">
        <f t="shared" si="9"/>
        <v>0.12049516995230217</v>
      </c>
    </row>
    <row r="168" spans="1:14" hidden="1" x14ac:dyDescent="0.4">
      <c r="A168" s="1" t="s">
        <v>56</v>
      </c>
      <c r="B168" s="1" t="s">
        <v>57</v>
      </c>
      <c r="C168" s="1">
        <v>28211610</v>
      </c>
      <c r="D168" s="1">
        <v>30706330</v>
      </c>
      <c r="E168" s="1">
        <v>19584930</v>
      </c>
      <c r="F168" s="1">
        <v>26123410</v>
      </c>
      <c r="G168" s="1">
        <v>27207370</v>
      </c>
      <c r="H168" s="1">
        <v>20672410</v>
      </c>
      <c r="J168" s="2">
        <v>0.78244778746438703</v>
      </c>
      <c r="K168" s="2">
        <v>0.83398626448299895</v>
      </c>
      <c r="L168" s="9" t="str">
        <f t="shared" si="8"/>
        <v>ADP</v>
      </c>
      <c r="M168" s="3">
        <v>6.9173913768732803E-2</v>
      </c>
      <c r="N168" s="1">
        <f t="shared" si="9"/>
        <v>0.10654463317148836</v>
      </c>
    </row>
    <row r="169" spans="1:14" hidden="1" x14ac:dyDescent="0.4">
      <c r="A169" s="1" t="s">
        <v>114</v>
      </c>
      <c r="B169" s="1" t="s">
        <v>115</v>
      </c>
      <c r="C169" s="1">
        <v>35931.730000000003</v>
      </c>
      <c r="D169" s="1">
        <v>52012.63</v>
      </c>
      <c r="E169" s="1">
        <v>31833.27</v>
      </c>
      <c r="F169" s="1">
        <v>52232.74</v>
      </c>
      <c r="G169" s="1">
        <v>30292.39</v>
      </c>
      <c r="H169" s="1">
        <v>30988</v>
      </c>
      <c r="J169" s="2">
        <v>0.79421047894464103</v>
      </c>
      <c r="K169" s="2">
        <v>0.84148491221515598</v>
      </c>
      <c r="L169" s="9" t="str">
        <f t="shared" si="8"/>
        <v>D-Erythrose 4-phosphate</v>
      </c>
      <c r="M169" s="3">
        <v>9.3012103631000501E-2</v>
      </c>
      <c r="N169" s="1">
        <f t="shared" si="9"/>
        <v>0.10006438708098669</v>
      </c>
    </row>
    <row r="170" spans="1:14" hidden="1" x14ac:dyDescent="0.4">
      <c r="A170" s="1" t="s">
        <v>388</v>
      </c>
      <c r="B170" s="1" t="s">
        <v>389</v>
      </c>
      <c r="C170" s="1">
        <v>2303904</v>
      </c>
      <c r="D170" s="1">
        <v>2382392</v>
      </c>
      <c r="E170" s="1">
        <v>2190029</v>
      </c>
      <c r="F170" s="1">
        <v>1704019</v>
      </c>
      <c r="G170" s="1">
        <v>3097761</v>
      </c>
      <c r="H170" s="1">
        <v>2574778</v>
      </c>
      <c r="J170" s="2">
        <v>0.82972418245479995</v>
      </c>
      <c r="K170" s="2">
        <v>0.87391067737842898</v>
      </c>
      <c r="L170" s="9" t="str">
        <f t="shared" si="8"/>
        <v>Uracil</v>
      </c>
      <c r="M170" s="3">
        <v>-5.9057972712967199E-2</v>
      </c>
      <c r="N170" s="1">
        <f t="shared" si="9"/>
        <v>8.1066252136419742E-2</v>
      </c>
    </row>
    <row r="171" spans="1:14" hidden="1" x14ac:dyDescent="0.4">
      <c r="A171" s="1" t="s">
        <v>238</v>
      </c>
      <c r="B171" s="1" t="s">
        <v>239</v>
      </c>
      <c r="C171" s="1">
        <v>370416200</v>
      </c>
      <c r="D171" s="1">
        <v>411605800</v>
      </c>
      <c r="E171" s="1">
        <v>356365100</v>
      </c>
      <c r="F171" s="1">
        <v>379882700</v>
      </c>
      <c r="G171" s="1">
        <v>425710700</v>
      </c>
      <c r="H171" s="1">
        <v>350379500</v>
      </c>
      <c r="J171" s="2">
        <v>0.85339244919637902</v>
      </c>
      <c r="K171" s="2">
        <v>0.89146000994376295</v>
      </c>
      <c r="L171" s="9" t="str">
        <f t="shared" si="8"/>
        <v>L-Glutamine</v>
      </c>
      <c r="M171" s="3">
        <v>-2.0193056520799502E-2</v>
      </c>
      <c r="N171" s="1">
        <f t="shared" si="9"/>
        <v>6.885120409078449E-2</v>
      </c>
    </row>
    <row r="172" spans="1:14" hidden="1" x14ac:dyDescent="0.4">
      <c r="A172" s="1" t="s">
        <v>28</v>
      </c>
      <c r="B172" s="1" t="s">
        <v>29</v>
      </c>
      <c r="C172" s="1">
        <v>65102270</v>
      </c>
      <c r="D172" s="1">
        <v>92557880</v>
      </c>
      <c r="E172" s="1">
        <v>86534300</v>
      </c>
      <c r="F172" s="1">
        <v>84425610</v>
      </c>
      <c r="G172" s="1">
        <v>91929180</v>
      </c>
      <c r="H172" s="1">
        <v>72323740</v>
      </c>
      <c r="J172" s="2">
        <v>0.857878681826307</v>
      </c>
      <c r="K172" s="2">
        <v>0.89146000994376295</v>
      </c>
      <c r="L172" s="9" t="str">
        <f t="shared" si="8"/>
        <v>4-Guanidinobutanoic acid</v>
      </c>
      <c r="M172" s="3">
        <v>-3.5445697192869802E-2</v>
      </c>
      <c r="N172" s="1">
        <f t="shared" si="9"/>
        <v>6.6574124201033605E-2</v>
      </c>
    </row>
    <row r="173" spans="1:14" hidden="1" x14ac:dyDescent="0.4">
      <c r="A173" s="1" t="s">
        <v>330</v>
      </c>
      <c r="B173" s="1" t="s">
        <v>331</v>
      </c>
      <c r="C173" s="1">
        <v>183943500</v>
      </c>
      <c r="D173" s="1">
        <v>182804600</v>
      </c>
      <c r="E173" s="1">
        <v>172543500</v>
      </c>
      <c r="F173" s="1">
        <v>170321600</v>
      </c>
      <c r="G173" s="1">
        <v>212568200</v>
      </c>
      <c r="H173" s="1">
        <v>151422000</v>
      </c>
      <c r="J173" s="2">
        <v>0.86141079612543403</v>
      </c>
      <c r="K173" s="2">
        <v>0.89146000994376295</v>
      </c>
      <c r="L173" s="9" t="str">
        <f t="shared" si="8"/>
        <v>O-Phosphoethanolamine</v>
      </c>
      <c r="M173" s="3">
        <v>2.7254391122198698E-2</v>
      </c>
      <c r="N173" s="1">
        <f t="shared" si="9"/>
        <v>6.4789689494338248E-2</v>
      </c>
    </row>
    <row r="174" spans="1:14" hidden="1" x14ac:dyDescent="0.4">
      <c r="A174" s="1" t="s">
        <v>300</v>
      </c>
      <c r="B174" s="1" t="s">
        <v>301</v>
      </c>
      <c r="C174" s="1">
        <v>74761.48</v>
      </c>
      <c r="D174" s="1">
        <v>24021.33</v>
      </c>
      <c r="E174" s="1">
        <v>24620.04</v>
      </c>
      <c r="F174" s="1">
        <v>132400.20000000001</v>
      </c>
      <c r="G174" s="1">
        <v>18136.86</v>
      </c>
      <c r="H174" s="1">
        <v>25442.47</v>
      </c>
      <c r="J174" s="2">
        <v>0.88810838490067501</v>
      </c>
      <c r="K174" s="2">
        <v>0.91377625729664802</v>
      </c>
      <c r="L174" s="9" t="str">
        <f t="shared" si="8"/>
        <v>N-Acetylputrescine</v>
      </c>
      <c r="M174" s="3">
        <v>-0.15551752427646701</v>
      </c>
      <c r="N174" s="1">
        <f t="shared" si="9"/>
        <v>5.1534029613410658E-2</v>
      </c>
    </row>
    <row r="175" spans="1:14" hidden="1" x14ac:dyDescent="0.4">
      <c r="A175" s="1" t="s">
        <v>402</v>
      </c>
      <c r="B175" s="1" t="s">
        <v>403</v>
      </c>
      <c r="C175" s="1">
        <v>16984960</v>
      </c>
      <c r="D175" s="1">
        <v>18795340</v>
      </c>
      <c r="E175" s="1">
        <v>13925200</v>
      </c>
      <c r="F175" s="1">
        <v>16643510</v>
      </c>
      <c r="G175" s="1">
        <v>18576370</v>
      </c>
      <c r="H175" s="1">
        <v>14923780</v>
      </c>
      <c r="J175" s="2">
        <v>0.91438185684875295</v>
      </c>
      <c r="K175" s="2">
        <v>0.92561270270947305</v>
      </c>
      <c r="L175" s="9" t="str">
        <f t="shared" si="8"/>
        <v>Uridine diphosphate-N-acetylglucosamine</v>
      </c>
      <c r="M175" s="3">
        <v>-1.79034827379994E-2</v>
      </c>
      <c r="N175" s="1">
        <f t="shared" si="9"/>
        <v>3.8872399791955101E-2</v>
      </c>
    </row>
    <row r="176" spans="1:14" hidden="1" x14ac:dyDescent="0.4">
      <c r="A176" s="1" t="s">
        <v>160</v>
      </c>
      <c r="B176" s="1" t="s">
        <v>161</v>
      </c>
      <c r="C176" s="1">
        <v>29804280</v>
      </c>
      <c r="D176" s="1">
        <v>37502320</v>
      </c>
      <c r="E176" s="1">
        <v>27734450</v>
      </c>
      <c r="F176" s="1">
        <v>31248410</v>
      </c>
      <c r="G176" s="1">
        <v>37089720</v>
      </c>
      <c r="H176" s="1">
        <v>27884940</v>
      </c>
      <c r="J176" s="2">
        <v>0.91559939263954304</v>
      </c>
      <c r="K176" s="2">
        <v>0.92561270270947305</v>
      </c>
      <c r="L176" s="9" t="str">
        <f t="shared" si="8"/>
        <v>Fumaric acid</v>
      </c>
      <c r="M176" s="3">
        <v>-2.0036613968535701E-2</v>
      </c>
      <c r="N176" s="1">
        <f t="shared" si="9"/>
        <v>3.829450408550527E-2</v>
      </c>
    </row>
    <row r="177" spans="1:14" hidden="1" x14ac:dyDescent="0.4">
      <c r="A177" s="1" t="s">
        <v>254</v>
      </c>
      <c r="B177" s="1" t="s">
        <v>255</v>
      </c>
      <c r="C177" s="1">
        <v>83388780</v>
      </c>
      <c r="D177" s="1">
        <v>86303750</v>
      </c>
      <c r="E177" s="1">
        <v>66962360</v>
      </c>
      <c r="F177" s="1">
        <v>72314850</v>
      </c>
      <c r="G177" s="1">
        <v>101670400</v>
      </c>
      <c r="H177" s="1">
        <v>68709070</v>
      </c>
      <c r="J177" s="2">
        <v>0.91972731364140203</v>
      </c>
      <c r="K177" s="2">
        <v>0.92561270270947305</v>
      </c>
      <c r="L177" s="9" t="str">
        <f t="shared" si="8"/>
        <v>L-Lysine</v>
      </c>
      <c r="M177" s="3">
        <v>-2.2664467868832399E-2</v>
      </c>
      <c r="N177" s="1">
        <f t="shared" si="9"/>
        <v>3.6340915844610494E-2</v>
      </c>
    </row>
    <row r="178" spans="1:14" hidden="1" x14ac:dyDescent="0.4">
      <c r="A178" s="1" t="s">
        <v>66</v>
      </c>
      <c r="B178" s="1" t="s">
        <v>67</v>
      </c>
      <c r="C178" s="1">
        <v>495925.8</v>
      </c>
      <c r="D178" s="1">
        <v>433767.7</v>
      </c>
      <c r="E178" s="1">
        <v>444434.6</v>
      </c>
      <c r="F178" s="1">
        <v>495281.6</v>
      </c>
      <c r="G178" s="1">
        <v>512533.5</v>
      </c>
      <c r="H178" s="1">
        <v>362775.7</v>
      </c>
      <c r="J178" s="2">
        <v>0.92041263134593698</v>
      </c>
      <c r="K178" s="2">
        <v>0.92561270270947305</v>
      </c>
      <c r="L178" s="9" t="str">
        <f t="shared" si="8"/>
        <v>Anserine</v>
      </c>
      <c r="M178" s="3">
        <v>1.8014965314968399E-2</v>
      </c>
      <c r="N178" s="1">
        <f t="shared" si="9"/>
        <v>3.6017429892358344E-2</v>
      </c>
    </row>
    <row r="179" spans="1:14" hidden="1" x14ac:dyDescent="0.4">
      <c r="A179" s="1" t="s">
        <v>350</v>
      </c>
      <c r="B179" s="1" t="s">
        <v>351</v>
      </c>
      <c r="C179" s="1">
        <v>616636600</v>
      </c>
      <c r="D179" s="1">
        <v>612281900</v>
      </c>
      <c r="E179" s="1">
        <v>606361200</v>
      </c>
      <c r="F179" s="1">
        <v>601655600</v>
      </c>
      <c r="G179" s="1">
        <v>688924000</v>
      </c>
      <c r="H179" s="1">
        <v>545652900</v>
      </c>
      <c r="J179" s="2">
        <v>0.95521685153670099</v>
      </c>
      <c r="K179" s="2">
        <v>0.95521685153670099</v>
      </c>
      <c r="L179" s="9" t="str">
        <f t="shared" si="8"/>
        <v>Phosphorylcholine</v>
      </c>
      <c r="M179" s="3">
        <v>5.84258257640258E-3</v>
      </c>
      <c r="N179" s="1">
        <f t="shared" si="9"/>
        <v>1.9898024505278541E-2</v>
      </c>
    </row>
    <row r="180" spans="1:14" hidden="1" x14ac:dyDescent="0.4">
      <c r="A180" s="1" t="s">
        <v>20</v>
      </c>
      <c r="B180" s="1" t="s">
        <v>21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J180" s="2"/>
      <c r="K180" s="2"/>
      <c r="M180" s="3"/>
    </row>
    <row r="181" spans="1:14" hidden="1" x14ac:dyDescent="0.4">
      <c r="A181" s="1" t="s">
        <v>36</v>
      </c>
      <c r="B181" s="1" t="s">
        <v>37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J181" s="2"/>
      <c r="K181" s="2"/>
      <c r="M181" s="3"/>
    </row>
    <row r="182" spans="1:14" hidden="1" x14ac:dyDescent="0.4">
      <c r="A182" s="1" t="s">
        <v>40</v>
      </c>
      <c r="B182" s="1" t="s">
        <v>41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J182" s="2"/>
      <c r="K182" s="2"/>
      <c r="M182" s="3"/>
    </row>
    <row r="183" spans="1:14" hidden="1" x14ac:dyDescent="0.4">
      <c r="A183" s="1" t="s">
        <v>70</v>
      </c>
      <c r="B183" s="1" t="s">
        <v>7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J183" s="2"/>
      <c r="K183" s="2"/>
      <c r="M183" s="3"/>
    </row>
    <row r="184" spans="1:14" hidden="1" x14ac:dyDescent="0.4">
      <c r="A184" s="1" t="s">
        <v>136</v>
      </c>
      <c r="B184" s="1" t="s">
        <v>137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J184" s="2"/>
      <c r="K184" s="2"/>
      <c r="M184" s="3"/>
    </row>
    <row r="185" spans="1:14" hidden="1" x14ac:dyDescent="0.4">
      <c r="A185" s="1" t="s">
        <v>138</v>
      </c>
      <c r="B185" s="1" t="s">
        <v>139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J185" s="2"/>
      <c r="K185" s="2"/>
      <c r="M185" s="3"/>
    </row>
    <row r="186" spans="1:14" hidden="1" x14ac:dyDescent="0.4">
      <c r="A186" s="1" t="s">
        <v>142</v>
      </c>
      <c r="B186" s="1" t="s">
        <v>143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J186" s="2"/>
      <c r="K186" s="2"/>
      <c r="M186" s="3"/>
    </row>
    <row r="187" spans="1:14" hidden="1" x14ac:dyDescent="0.4">
      <c r="A187" s="1" t="s">
        <v>144</v>
      </c>
      <c r="B187" s="1" t="s">
        <v>145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J187" s="2"/>
      <c r="K187" s="2"/>
      <c r="M187" s="3"/>
    </row>
    <row r="188" spans="1:14" hidden="1" x14ac:dyDescent="0.4">
      <c r="A188" s="1" t="s">
        <v>120</v>
      </c>
      <c r="B188" s="1" t="s">
        <v>121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J188" s="2"/>
      <c r="K188" s="2"/>
      <c r="M188" s="3"/>
    </row>
    <row r="189" spans="1:14" hidden="1" x14ac:dyDescent="0.4">
      <c r="A189" s="1" t="s">
        <v>154</v>
      </c>
      <c r="B189" s="1" t="s">
        <v>155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J189" s="2"/>
      <c r="K189" s="2"/>
      <c r="M189" s="3"/>
    </row>
    <row r="190" spans="1:14" hidden="1" x14ac:dyDescent="0.4">
      <c r="A190" s="1" t="s">
        <v>168</v>
      </c>
      <c r="B190" s="1" t="s">
        <v>169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J190" s="2"/>
      <c r="K190" s="2"/>
      <c r="M190" s="3"/>
    </row>
    <row r="191" spans="1:14" hidden="1" x14ac:dyDescent="0.4">
      <c r="A191" s="1" t="s">
        <v>170</v>
      </c>
      <c r="B191" s="1" t="s">
        <v>171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J191" s="2"/>
      <c r="K191" s="2"/>
      <c r="M191" s="3"/>
    </row>
    <row r="192" spans="1:14" hidden="1" x14ac:dyDescent="0.4">
      <c r="A192" s="1" t="s">
        <v>202</v>
      </c>
      <c r="B192" s="1" t="s">
        <v>203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J192" s="2"/>
      <c r="K192" s="2"/>
      <c r="M192" s="3"/>
    </row>
    <row r="193" spans="1:13" hidden="1" x14ac:dyDescent="0.4">
      <c r="A193" s="1" t="s">
        <v>230</v>
      </c>
      <c r="B193" s="1" t="s">
        <v>231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J193" s="2"/>
      <c r="K193" s="2"/>
      <c r="M193" s="3"/>
    </row>
    <row r="194" spans="1:13" hidden="1" x14ac:dyDescent="0.4">
      <c r="A194" s="1" t="s">
        <v>232</v>
      </c>
      <c r="B194" s="1" t="s">
        <v>233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J194" s="2"/>
      <c r="K194" s="2"/>
      <c r="M194" s="3"/>
    </row>
    <row r="195" spans="1:13" hidden="1" x14ac:dyDescent="0.4">
      <c r="A195" s="1" t="s">
        <v>258</v>
      </c>
      <c r="B195" s="1" t="s">
        <v>259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J195" s="2"/>
      <c r="K195" s="2"/>
      <c r="M195" s="3"/>
    </row>
    <row r="196" spans="1:13" hidden="1" x14ac:dyDescent="0.4">
      <c r="A196" s="1" t="s">
        <v>304</v>
      </c>
      <c r="B196" s="1" t="s">
        <v>305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J196" s="2"/>
      <c r="K196" s="2"/>
      <c r="M196" s="3"/>
    </row>
    <row r="197" spans="1:13" hidden="1" x14ac:dyDescent="0.4">
      <c r="A197" s="1" t="s">
        <v>324</v>
      </c>
      <c r="B197" s="1" t="s">
        <v>325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J197" s="2"/>
      <c r="K197" s="2"/>
      <c r="M197" s="3"/>
    </row>
    <row r="198" spans="1:13" hidden="1" x14ac:dyDescent="0.4">
      <c r="A198" s="1" t="s">
        <v>326</v>
      </c>
      <c r="B198" s="1" t="s">
        <v>327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J198" s="2"/>
      <c r="K198" s="2"/>
      <c r="M198" s="3"/>
    </row>
    <row r="199" spans="1:13" hidden="1" x14ac:dyDescent="0.4">
      <c r="A199" s="1" t="s">
        <v>328</v>
      </c>
      <c r="B199" s="1" t="s">
        <v>329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J199" s="2"/>
      <c r="K199" s="2"/>
      <c r="M199" s="3"/>
    </row>
    <row r="200" spans="1:13" hidden="1" x14ac:dyDescent="0.4">
      <c r="A200" s="1" t="s">
        <v>332</v>
      </c>
      <c r="B200" s="1" t="s">
        <v>333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J200" s="2"/>
      <c r="K200" s="2"/>
      <c r="M200" s="3"/>
    </row>
    <row r="201" spans="1:13" hidden="1" x14ac:dyDescent="0.4">
      <c r="A201" s="1" t="s">
        <v>336</v>
      </c>
      <c r="B201" s="1" t="s">
        <v>337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J201" s="2"/>
      <c r="K201" s="2"/>
      <c r="M201" s="3"/>
    </row>
    <row r="202" spans="1:13" hidden="1" x14ac:dyDescent="0.4">
      <c r="A202" s="1" t="s">
        <v>356</v>
      </c>
      <c r="B202" s="1" t="s">
        <v>357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J202" s="2"/>
      <c r="K202" s="2"/>
      <c r="M202" s="3"/>
    </row>
    <row r="203" spans="1:13" hidden="1" x14ac:dyDescent="0.4">
      <c r="A203" s="1" t="s">
        <v>358</v>
      </c>
      <c r="B203" s="1" t="s">
        <v>359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J203" s="2"/>
      <c r="K203" s="2"/>
      <c r="M203" s="3"/>
    </row>
    <row r="204" spans="1:13" hidden="1" x14ac:dyDescent="0.4">
      <c r="A204" s="1" t="s">
        <v>374</v>
      </c>
      <c r="B204" s="1" t="s">
        <v>375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J204" s="2"/>
      <c r="K204" s="2"/>
      <c r="M204" s="3"/>
    </row>
  </sheetData>
  <autoFilter ref="A1:N204" xr:uid="{00000000-0001-0000-0000-000000000000}">
    <filterColumn colId="9">
      <customFilters>
        <customFilter operator="lessThan" val="0.05"/>
      </customFilters>
    </filterColumn>
    <sortState xmlns:xlrd2="http://schemas.microsoft.com/office/spreadsheetml/2017/richdata2" ref="A2:N57">
      <sortCondition descending="1" ref="M1:M204"/>
    </sortState>
  </autoFilter>
  <conditionalFormatting sqref="A2:A58">
    <cfRule type="expression" dxfId="5" priority="1">
      <formula>$M2&lt;0</formula>
    </cfRule>
    <cfRule type="expression" dxfId="4" priority="2">
      <formula>$M2&gt;0</formula>
    </cfRule>
    <cfRule type="expression" dxfId="3" priority="3">
      <formula>"K2&gt;0"</formula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3B80498D-0F76-4616-91E4-10E5D241480B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C2:H2</xm:f>
              <xm:sqref>I2</xm:sqref>
            </x14:sparkline>
            <x14:sparkline>
              <xm:f>Sheet1!C3:H3</xm:f>
              <xm:sqref>I3</xm:sqref>
            </x14:sparkline>
            <x14:sparkline>
              <xm:f>Sheet1!C4:H4</xm:f>
              <xm:sqref>I4</xm:sqref>
            </x14:sparkline>
            <x14:sparkline>
              <xm:f>Sheet1!C5:H5</xm:f>
              <xm:sqref>I5</xm:sqref>
            </x14:sparkline>
            <x14:sparkline>
              <xm:f>Sheet1!C6:H6</xm:f>
              <xm:sqref>I6</xm:sqref>
            </x14:sparkline>
            <x14:sparkline>
              <xm:f>Sheet1!C7:H7</xm:f>
              <xm:sqref>I7</xm:sqref>
            </x14:sparkline>
            <x14:sparkline>
              <xm:f>Sheet1!C8:H8</xm:f>
              <xm:sqref>I8</xm:sqref>
            </x14:sparkline>
            <x14:sparkline>
              <xm:f>Sheet1!C9:H9</xm:f>
              <xm:sqref>I9</xm:sqref>
            </x14:sparkline>
            <x14:sparkline>
              <xm:f>Sheet1!C10:H10</xm:f>
              <xm:sqref>I10</xm:sqref>
            </x14:sparkline>
            <x14:sparkline>
              <xm:f>Sheet1!C11:H11</xm:f>
              <xm:sqref>I11</xm:sqref>
            </x14:sparkline>
            <x14:sparkline>
              <xm:f>Sheet1!C12:H12</xm:f>
              <xm:sqref>I12</xm:sqref>
            </x14:sparkline>
            <x14:sparkline>
              <xm:f>Sheet1!C13:H13</xm:f>
              <xm:sqref>I13</xm:sqref>
            </x14:sparkline>
            <x14:sparkline>
              <xm:f>Sheet1!C14:H14</xm:f>
              <xm:sqref>I14</xm:sqref>
            </x14:sparkline>
            <x14:sparkline>
              <xm:f>Sheet1!C15:H15</xm:f>
              <xm:sqref>I15</xm:sqref>
            </x14:sparkline>
            <x14:sparkline>
              <xm:f>Sheet1!C16:H16</xm:f>
              <xm:sqref>I16</xm:sqref>
            </x14:sparkline>
            <x14:sparkline>
              <xm:f>Sheet1!C17:H17</xm:f>
              <xm:sqref>I17</xm:sqref>
            </x14:sparkline>
            <x14:sparkline>
              <xm:f>Sheet1!C18:H18</xm:f>
              <xm:sqref>I18</xm:sqref>
            </x14:sparkline>
            <x14:sparkline>
              <xm:f>Sheet1!C19:H19</xm:f>
              <xm:sqref>I19</xm:sqref>
            </x14:sparkline>
            <x14:sparkline>
              <xm:f>Sheet1!C20:H20</xm:f>
              <xm:sqref>I20</xm:sqref>
            </x14:sparkline>
            <x14:sparkline>
              <xm:f>Sheet1!C21:H21</xm:f>
              <xm:sqref>I21</xm:sqref>
            </x14:sparkline>
            <x14:sparkline>
              <xm:f>Sheet1!C22:H22</xm:f>
              <xm:sqref>I22</xm:sqref>
            </x14:sparkline>
            <x14:sparkline>
              <xm:f>Sheet1!C23:H23</xm:f>
              <xm:sqref>I23</xm:sqref>
            </x14:sparkline>
            <x14:sparkline>
              <xm:f>Sheet1!C24:H24</xm:f>
              <xm:sqref>I24</xm:sqref>
            </x14:sparkline>
            <x14:sparkline>
              <xm:f>Sheet1!C25:H25</xm:f>
              <xm:sqref>I25</xm:sqref>
            </x14:sparkline>
            <x14:sparkline>
              <xm:f>Sheet1!C26:H26</xm:f>
              <xm:sqref>I26</xm:sqref>
            </x14:sparkline>
            <x14:sparkline>
              <xm:f>Sheet1!C27:H27</xm:f>
              <xm:sqref>I27</xm:sqref>
            </x14:sparkline>
            <x14:sparkline>
              <xm:f>Sheet1!C28:H28</xm:f>
              <xm:sqref>I28</xm:sqref>
            </x14:sparkline>
            <x14:sparkline>
              <xm:f>Sheet1!C29:H29</xm:f>
              <xm:sqref>I29</xm:sqref>
            </x14:sparkline>
            <x14:sparkline>
              <xm:f>Sheet1!C30:H30</xm:f>
              <xm:sqref>I30</xm:sqref>
            </x14:sparkline>
            <x14:sparkline>
              <xm:f>Sheet1!C31:H31</xm:f>
              <xm:sqref>I31</xm:sqref>
            </x14:sparkline>
            <x14:sparkline>
              <xm:f>Sheet1!C32:H32</xm:f>
              <xm:sqref>I32</xm:sqref>
            </x14:sparkline>
            <x14:sparkline>
              <xm:f>Sheet1!C33:H33</xm:f>
              <xm:sqref>I33</xm:sqref>
            </x14:sparkline>
            <x14:sparkline>
              <xm:f>Sheet1!C34:H34</xm:f>
              <xm:sqref>I34</xm:sqref>
            </x14:sparkline>
            <x14:sparkline>
              <xm:f>Sheet1!C35:H35</xm:f>
              <xm:sqref>I35</xm:sqref>
            </x14:sparkline>
            <x14:sparkline>
              <xm:f>Sheet1!C36:H36</xm:f>
              <xm:sqref>I36</xm:sqref>
            </x14:sparkline>
            <x14:sparkline>
              <xm:f>Sheet1!C37:H37</xm:f>
              <xm:sqref>I37</xm:sqref>
            </x14:sparkline>
            <x14:sparkline>
              <xm:f>Sheet1!C38:H38</xm:f>
              <xm:sqref>I38</xm:sqref>
            </x14:sparkline>
            <x14:sparkline>
              <xm:f>Sheet1!C39:H39</xm:f>
              <xm:sqref>I39</xm:sqref>
            </x14:sparkline>
            <x14:sparkline>
              <xm:f>Sheet1!C40:H40</xm:f>
              <xm:sqref>I40</xm:sqref>
            </x14:sparkline>
            <x14:sparkline>
              <xm:f>Sheet1!C41:H41</xm:f>
              <xm:sqref>I41</xm:sqref>
            </x14:sparkline>
            <x14:sparkline>
              <xm:f>Sheet1!C42:H42</xm:f>
              <xm:sqref>I42</xm:sqref>
            </x14:sparkline>
            <x14:sparkline>
              <xm:f>Sheet1!C43:H43</xm:f>
              <xm:sqref>I43</xm:sqref>
            </x14:sparkline>
            <x14:sparkline>
              <xm:f>Sheet1!C44:H44</xm:f>
              <xm:sqref>I44</xm:sqref>
            </x14:sparkline>
            <x14:sparkline>
              <xm:f>Sheet1!C45:H45</xm:f>
              <xm:sqref>I45</xm:sqref>
            </x14:sparkline>
            <x14:sparkline>
              <xm:f>Sheet1!C46:H46</xm:f>
              <xm:sqref>I46</xm:sqref>
            </x14:sparkline>
            <x14:sparkline>
              <xm:f>Sheet1!C47:H47</xm:f>
              <xm:sqref>I47</xm:sqref>
            </x14:sparkline>
            <x14:sparkline>
              <xm:f>Sheet1!C48:H48</xm:f>
              <xm:sqref>I48</xm:sqref>
            </x14:sparkline>
            <x14:sparkline>
              <xm:f>Sheet1!C49:H49</xm:f>
              <xm:sqref>I49</xm:sqref>
            </x14:sparkline>
            <x14:sparkline>
              <xm:f>Sheet1!C50:H50</xm:f>
              <xm:sqref>I50</xm:sqref>
            </x14:sparkline>
            <x14:sparkline>
              <xm:f>Sheet1!C51:H51</xm:f>
              <xm:sqref>I51</xm:sqref>
            </x14:sparkline>
            <x14:sparkline>
              <xm:f>Sheet1!C52:H52</xm:f>
              <xm:sqref>I52</xm:sqref>
            </x14:sparkline>
            <x14:sparkline>
              <xm:f>Sheet1!C53:H53</xm:f>
              <xm:sqref>I53</xm:sqref>
            </x14:sparkline>
            <x14:sparkline>
              <xm:f>Sheet1!C54:H54</xm:f>
              <xm:sqref>I54</xm:sqref>
            </x14:sparkline>
            <x14:sparkline>
              <xm:f>Sheet1!C55:H55</xm:f>
              <xm:sqref>I55</xm:sqref>
            </x14:sparkline>
            <x14:sparkline>
              <xm:f>Sheet1!C56:H56</xm:f>
              <xm:sqref>I56</xm:sqref>
            </x14:sparkline>
            <x14:sparkline>
              <xm:f>Sheet1!C57:H57</xm:f>
              <xm:sqref>I57</xm:sqref>
            </x14:sparkline>
            <x14:sparkline>
              <xm:f>Sheet1!C58:H58</xm:f>
              <xm:sqref>I58</xm:sqref>
            </x14:sparkline>
          </x14:sparklines>
        </x14:sparklineGroup>
      </x14:sparklineGroup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43236-5570-4F73-A369-C84D7AFEE622}">
  <sheetPr filterMode="1"/>
  <dimension ref="A1:N228"/>
  <sheetViews>
    <sheetView workbookViewId="0">
      <pane ySplit="570" topLeftCell="A6" activePane="bottomLeft"/>
      <selection pane="bottomLeft" activeCell="H222" sqref="H222:I222"/>
    </sheetView>
  </sheetViews>
  <sheetFormatPr defaultColWidth="10.921875" defaultRowHeight="14.15" x14ac:dyDescent="0.4"/>
  <cols>
    <col min="1" max="1" width="34.84375" style="1" bestFit="1" customWidth="1"/>
    <col min="2" max="2" width="13.69140625" style="1" bestFit="1" customWidth="1"/>
    <col min="3" max="8" width="10.84375" style="1" bestFit="1" customWidth="1"/>
    <col min="9" max="9" width="10.84375" style="1" customWidth="1"/>
    <col min="10" max="10" width="12.15234375" style="1" bestFit="1" customWidth="1"/>
    <col min="11" max="11" width="12.61328125" style="1" customWidth="1"/>
    <col min="12" max="12" width="20.61328125" style="9" customWidth="1"/>
    <col min="13" max="13" width="14.921875" style="1" bestFit="1" customWidth="1"/>
    <col min="14" max="16384" width="10.921875" style="1"/>
  </cols>
  <sheetData>
    <row r="1" spans="1:14" s="4" customFormat="1" x14ac:dyDescent="0.4">
      <c r="A1" s="4" t="s">
        <v>416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J1" s="5" t="s">
        <v>7</v>
      </c>
      <c r="K1" s="5" t="s">
        <v>8</v>
      </c>
      <c r="L1" s="8" t="s">
        <v>418</v>
      </c>
      <c r="M1" s="6" t="s">
        <v>9</v>
      </c>
      <c r="N1" s="7" t="s">
        <v>417</v>
      </c>
    </row>
    <row r="2" spans="1:14" x14ac:dyDescent="0.4">
      <c r="A2" s="1" t="s">
        <v>248</v>
      </c>
      <c r="B2" s="1" t="s">
        <v>249</v>
      </c>
      <c r="C2" s="1">
        <v>157994.70000000001</v>
      </c>
      <c r="D2" s="1">
        <v>204850.4</v>
      </c>
      <c r="E2" s="1">
        <v>234976</v>
      </c>
      <c r="F2" s="1">
        <v>34252.46</v>
      </c>
      <c r="G2" s="1">
        <v>42894.69</v>
      </c>
      <c r="H2" s="1">
        <v>24111.41</v>
      </c>
      <c r="J2" s="2">
        <v>9.3183434105162095E-4</v>
      </c>
      <c r="K2" s="2">
        <v>2.93927025063325E-2</v>
      </c>
      <c r="L2" s="9" t="str">
        <f t="shared" ref="L2:L33" si="0">A2</f>
        <v>L-Kynurenine</v>
      </c>
      <c r="M2" s="3">
        <v>2.58200729234987</v>
      </c>
      <c r="N2" s="1">
        <f t="shared" ref="N2:N33" si="1">-LOG(J2)</f>
        <v>3.0306612884634561</v>
      </c>
    </row>
    <row r="3" spans="1:14" x14ac:dyDescent="0.4">
      <c r="A3" s="1" t="s">
        <v>60</v>
      </c>
      <c r="B3" s="1" t="s">
        <v>61</v>
      </c>
      <c r="C3" s="1">
        <v>141760.29999999999</v>
      </c>
      <c r="D3" s="1">
        <v>256245.7</v>
      </c>
      <c r="E3" s="1">
        <v>266818.09999999998</v>
      </c>
      <c r="F3" s="1">
        <v>37556.07</v>
      </c>
      <c r="G3" s="1">
        <v>74327.199999999997</v>
      </c>
      <c r="H3" s="1">
        <v>41291.61</v>
      </c>
      <c r="J3" s="2">
        <v>7.5011286462630502E-3</v>
      </c>
      <c r="K3" s="2">
        <v>6.6760044951741204E-2</v>
      </c>
      <c r="L3" s="9" t="str">
        <f t="shared" si="0"/>
        <v>AICAR</v>
      </c>
      <c r="M3" s="3">
        <v>2.1312790481651001</v>
      </c>
      <c r="N3" s="1">
        <f t="shared" si="1"/>
        <v>2.1248733862128</v>
      </c>
    </row>
    <row r="4" spans="1:14" x14ac:dyDescent="0.4">
      <c r="A4" s="1" t="s">
        <v>116</v>
      </c>
      <c r="B4" s="1" t="s">
        <v>117</v>
      </c>
      <c r="C4" s="1">
        <v>1668915</v>
      </c>
      <c r="D4" s="1">
        <v>2289060</v>
      </c>
      <c r="E4" s="1">
        <v>1891324</v>
      </c>
      <c r="F4" s="1">
        <v>505250.7</v>
      </c>
      <c r="G4" s="1">
        <v>483518.8</v>
      </c>
      <c r="H4" s="1">
        <v>475948.3</v>
      </c>
      <c r="J4" s="2">
        <v>1.2438123231169201E-4</v>
      </c>
      <c r="K4" s="2">
        <v>2.21398593514812E-2</v>
      </c>
      <c r="L4" s="9" t="str">
        <f t="shared" si="0"/>
        <v>D-Fructose</v>
      </c>
      <c r="M4" s="3">
        <v>1.9858234342344301</v>
      </c>
      <c r="N4" s="1">
        <f t="shared" si="1"/>
        <v>3.9052451447124246</v>
      </c>
    </row>
    <row r="5" spans="1:14" x14ac:dyDescent="0.4">
      <c r="A5" s="1" t="s">
        <v>370</v>
      </c>
      <c r="B5" s="1" t="s">
        <v>371</v>
      </c>
      <c r="C5" s="1">
        <v>361895.3</v>
      </c>
      <c r="D5" s="1">
        <v>412613.9</v>
      </c>
      <c r="E5" s="1">
        <v>322985.3</v>
      </c>
      <c r="F5" s="1">
        <v>111676.3</v>
      </c>
      <c r="G5" s="1">
        <v>127269.9</v>
      </c>
      <c r="H5" s="1">
        <v>79746.8</v>
      </c>
      <c r="J5" s="2">
        <v>1.3210203373632599E-3</v>
      </c>
      <c r="K5" s="2">
        <v>2.93927025063325E-2</v>
      </c>
      <c r="L5" s="9" t="str">
        <f t="shared" si="0"/>
        <v>Sedoheptulose 1,7-bisphosphate</v>
      </c>
      <c r="M5" s="3">
        <v>1.8037068206460301</v>
      </c>
      <c r="N5" s="1">
        <f t="shared" si="1"/>
        <v>2.8790904962865693</v>
      </c>
    </row>
    <row r="6" spans="1:14" x14ac:dyDescent="0.4">
      <c r="A6" s="1" t="s">
        <v>408</v>
      </c>
      <c r="B6" s="1" t="s">
        <v>409</v>
      </c>
      <c r="C6" s="1">
        <v>2204869</v>
      </c>
      <c r="D6" s="1">
        <v>1940494</v>
      </c>
      <c r="E6" s="1">
        <v>1867863</v>
      </c>
      <c r="F6" s="1">
        <v>978190.5</v>
      </c>
      <c r="G6" s="1">
        <v>512778.8</v>
      </c>
      <c r="H6" s="1">
        <v>642209.1</v>
      </c>
      <c r="J6" s="2">
        <v>5.4465642763162599E-3</v>
      </c>
      <c r="K6" s="2">
        <v>5.3860468954683098E-2</v>
      </c>
      <c r="L6" s="9" t="str">
        <f t="shared" si="0"/>
        <v>Uridine triphosphate</v>
      </c>
      <c r="M6" s="3">
        <v>1.544264887822</v>
      </c>
      <c r="N6" s="1">
        <f t="shared" si="1"/>
        <v>2.2638773667794752</v>
      </c>
    </row>
    <row r="7" spans="1:14" x14ac:dyDescent="0.4">
      <c r="A7" s="1" t="s">
        <v>108</v>
      </c>
      <c r="B7" s="1" t="s">
        <v>109</v>
      </c>
      <c r="C7" s="1">
        <v>592259.1</v>
      </c>
      <c r="D7" s="1">
        <v>486518.5</v>
      </c>
      <c r="E7" s="1">
        <v>536818.4</v>
      </c>
      <c r="F7" s="1">
        <v>261939.6</v>
      </c>
      <c r="G7" s="1">
        <v>173147.8</v>
      </c>
      <c r="H7" s="1">
        <v>159124.9</v>
      </c>
      <c r="J7" s="2">
        <v>3.3925840371128902E-3</v>
      </c>
      <c r="K7" s="2">
        <v>4.9520074288932799E-2</v>
      </c>
      <c r="L7" s="9" t="str">
        <f t="shared" si="0"/>
        <v>Cytidine triphosphate</v>
      </c>
      <c r="M7" s="3">
        <v>1.47391980020557</v>
      </c>
      <c r="N7" s="1">
        <f t="shared" si="1"/>
        <v>2.4694693857014247</v>
      </c>
    </row>
    <row r="8" spans="1:14" x14ac:dyDescent="0.4">
      <c r="A8" s="1" t="s">
        <v>362</v>
      </c>
      <c r="B8" s="1" t="s">
        <v>363</v>
      </c>
      <c r="C8" s="1">
        <v>4671359</v>
      </c>
      <c r="D8" s="1">
        <v>5489104</v>
      </c>
      <c r="E8" s="1">
        <v>6067957</v>
      </c>
      <c r="F8" s="1">
        <v>2168943</v>
      </c>
      <c r="G8" s="1">
        <v>1922203</v>
      </c>
      <c r="H8" s="1">
        <v>2521957</v>
      </c>
      <c r="J8" s="2">
        <v>1.20097849899368E-3</v>
      </c>
      <c r="K8" s="2">
        <v>2.93927025063325E-2</v>
      </c>
      <c r="L8" s="9" t="str">
        <f t="shared" si="0"/>
        <v>Pyruvic acid</v>
      </c>
      <c r="M8" s="3">
        <v>1.2957757790156701</v>
      </c>
      <c r="N8" s="1">
        <f t="shared" si="1"/>
        <v>2.9204647676611959</v>
      </c>
    </row>
    <row r="9" spans="1:14" x14ac:dyDescent="0.4">
      <c r="A9" s="1" t="s">
        <v>22</v>
      </c>
      <c r="B9" s="1" t="s">
        <v>23</v>
      </c>
      <c r="C9" s="1">
        <v>25180130</v>
      </c>
      <c r="D9" s="1">
        <v>28798760</v>
      </c>
      <c r="E9" s="1">
        <v>27620440</v>
      </c>
      <c r="F9" s="1">
        <v>12750980</v>
      </c>
      <c r="G9" s="1">
        <v>9447391</v>
      </c>
      <c r="H9" s="1">
        <v>11605130</v>
      </c>
      <c r="J9" s="2">
        <v>7.9310725425127296E-4</v>
      </c>
      <c r="K9" s="2">
        <v>2.93927025063325E-2</v>
      </c>
      <c r="L9" s="9" t="str">
        <f t="shared" si="0"/>
        <v>3-Methylhistidine</v>
      </c>
      <c r="M9" s="3">
        <v>1.28022334612983</v>
      </c>
      <c r="N9" s="1">
        <f t="shared" si="1"/>
        <v>3.1006680777772568</v>
      </c>
    </row>
    <row r="10" spans="1:14" x14ac:dyDescent="0.4">
      <c r="A10" s="1" t="s">
        <v>204</v>
      </c>
      <c r="B10" s="1" t="s">
        <v>205</v>
      </c>
      <c r="C10" s="1">
        <v>7893331</v>
      </c>
      <c r="D10" s="1">
        <v>12093810</v>
      </c>
      <c r="E10" s="1">
        <v>7827579</v>
      </c>
      <c r="F10" s="1">
        <v>4037419</v>
      </c>
      <c r="G10" s="1">
        <v>4158526</v>
      </c>
      <c r="H10" s="1">
        <v>3466770</v>
      </c>
      <c r="J10" s="2">
        <v>5.28041409975075E-3</v>
      </c>
      <c r="K10" s="2">
        <v>5.3860468954683098E-2</v>
      </c>
      <c r="L10" s="9" t="str">
        <f t="shared" si="0"/>
        <v>Imidazoleacetic acid</v>
      </c>
      <c r="M10" s="3">
        <v>1.22743321084593</v>
      </c>
      <c r="N10" s="1">
        <f t="shared" si="1"/>
        <v>2.277332017961494</v>
      </c>
    </row>
    <row r="11" spans="1:14" x14ac:dyDescent="0.4">
      <c r="A11" s="1" t="s">
        <v>54</v>
      </c>
      <c r="B11" s="1" t="s">
        <v>55</v>
      </c>
      <c r="C11" s="1">
        <v>17869530</v>
      </c>
      <c r="D11" s="1">
        <v>15575230</v>
      </c>
      <c r="E11" s="1">
        <v>16421700</v>
      </c>
      <c r="F11" s="1">
        <v>9087786</v>
      </c>
      <c r="G11" s="1">
        <v>5616229</v>
      </c>
      <c r="H11" s="1">
        <v>7282572</v>
      </c>
      <c r="J11" s="2">
        <v>4.4512426327130601E-3</v>
      </c>
      <c r="K11" s="2">
        <v>4.9520074288932799E-2</v>
      </c>
      <c r="L11" s="9" t="str">
        <f t="shared" si="0"/>
        <v>Adenosine triphosphate</v>
      </c>
      <c r="M11" s="3">
        <v>1.20672141404303</v>
      </c>
      <c r="N11" s="1">
        <f t="shared" si="1"/>
        <v>2.351518732121332</v>
      </c>
    </row>
    <row r="12" spans="1:14" x14ac:dyDescent="0.4">
      <c r="A12" s="1" t="s">
        <v>346</v>
      </c>
      <c r="B12" s="1" t="s">
        <v>347</v>
      </c>
      <c r="C12" s="1">
        <v>2132332</v>
      </c>
      <c r="D12" s="1">
        <v>1197623</v>
      </c>
      <c r="E12" s="1">
        <v>1726510</v>
      </c>
      <c r="F12" s="1">
        <v>929490.4</v>
      </c>
      <c r="G12" s="1">
        <v>742256.1</v>
      </c>
      <c r="H12" s="1">
        <v>564714.6</v>
      </c>
      <c r="J12" s="2">
        <v>2.1813289739622401E-2</v>
      </c>
      <c r="K12" s="2">
        <v>0.124233932260033</v>
      </c>
      <c r="L12" s="9" t="str">
        <f t="shared" si="0"/>
        <v>Phosphocreatine</v>
      </c>
      <c r="M12" s="3">
        <v>1.1667899828450701</v>
      </c>
      <c r="N12" s="1">
        <f t="shared" si="1"/>
        <v>1.6612788319900917</v>
      </c>
    </row>
    <row r="13" spans="1:14" x14ac:dyDescent="0.4">
      <c r="A13" s="1" t="s">
        <v>382</v>
      </c>
      <c r="B13" s="1" t="s">
        <v>383</v>
      </c>
      <c r="C13" s="1">
        <v>2066839</v>
      </c>
      <c r="D13" s="1">
        <v>2690581</v>
      </c>
      <c r="E13" s="1">
        <v>2043901</v>
      </c>
      <c r="F13" s="1">
        <v>926453.8</v>
      </c>
      <c r="G13" s="1">
        <v>1750087</v>
      </c>
      <c r="H13" s="1">
        <v>773196.5</v>
      </c>
      <c r="J13" s="2">
        <v>4.9372413071483802E-2</v>
      </c>
      <c r="K13" s="2">
        <v>0.15694149827578199</v>
      </c>
      <c r="L13" s="9" t="str">
        <f t="shared" si="0"/>
        <v>Thymidine</v>
      </c>
      <c r="M13" s="3">
        <v>1.0601814919354999</v>
      </c>
      <c r="N13" s="1">
        <f t="shared" si="1"/>
        <v>1.3065156461647227</v>
      </c>
    </row>
    <row r="14" spans="1:14" x14ac:dyDescent="0.4">
      <c r="A14" s="1" t="s">
        <v>62</v>
      </c>
      <c r="B14" s="1" t="s">
        <v>63</v>
      </c>
      <c r="C14" s="1">
        <v>10701170</v>
      </c>
      <c r="D14" s="1">
        <v>12479350</v>
      </c>
      <c r="E14" s="1">
        <v>10505620</v>
      </c>
      <c r="F14" s="1">
        <v>5430932</v>
      </c>
      <c r="G14" s="1">
        <v>6041899</v>
      </c>
      <c r="H14" s="1">
        <v>4762625</v>
      </c>
      <c r="J14" s="2">
        <v>1.1347632787181801E-3</v>
      </c>
      <c r="K14" s="2">
        <v>2.93927025063325E-2</v>
      </c>
      <c r="L14" s="9" t="str">
        <f t="shared" si="0"/>
        <v>Allantoin</v>
      </c>
      <c r="M14" s="3">
        <v>1.0554326996082599</v>
      </c>
      <c r="N14" s="1">
        <f t="shared" si="1"/>
        <v>2.9450947265491663</v>
      </c>
    </row>
    <row r="15" spans="1:14" x14ac:dyDescent="0.4">
      <c r="A15" s="1" t="s">
        <v>182</v>
      </c>
      <c r="B15" s="1" t="s">
        <v>183</v>
      </c>
      <c r="C15" s="1">
        <v>1730890</v>
      </c>
      <c r="D15" s="1">
        <v>2172254</v>
      </c>
      <c r="E15" s="1">
        <v>1439486</v>
      </c>
      <c r="F15" s="1">
        <v>861580.4</v>
      </c>
      <c r="G15" s="1">
        <v>1228565</v>
      </c>
      <c r="H15" s="1">
        <v>750868.3</v>
      </c>
      <c r="J15" s="2">
        <v>2.7643582408365602E-2</v>
      </c>
      <c r="K15" s="2">
        <v>0.12616814535100199</v>
      </c>
      <c r="L15" s="9" t="str">
        <f t="shared" si="0"/>
        <v>Guanidoacetic acid</v>
      </c>
      <c r="M15" s="3">
        <v>0.92253243052299905</v>
      </c>
      <c r="N15" s="1">
        <f t="shared" si="1"/>
        <v>1.5584056762265937</v>
      </c>
    </row>
    <row r="16" spans="1:14" x14ac:dyDescent="0.4">
      <c r="A16" s="1" t="s">
        <v>26</v>
      </c>
      <c r="B16" s="1" t="s">
        <v>27</v>
      </c>
      <c r="C16" s="1">
        <v>308041.59999999998</v>
      </c>
      <c r="D16" s="1">
        <v>327335.90000000002</v>
      </c>
      <c r="E16" s="1">
        <v>329752.8</v>
      </c>
      <c r="F16" s="1">
        <v>172007.2</v>
      </c>
      <c r="G16" s="1">
        <v>203184.8</v>
      </c>
      <c r="H16" s="1">
        <v>166765</v>
      </c>
      <c r="J16" s="2">
        <v>8.7085865843684895E-4</v>
      </c>
      <c r="K16" s="2">
        <v>2.93927025063325E-2</v>
      </c>
      <c r="L16" s="9" t="str">
        <f t="shared" si="0"/>
        <v>4-Acetamidobutanoic acid</v>
      </c>
      <c r="M16" s="3">
        <v>0.83740132415000101</v>
      </c>
      <c r="N16" s="1">
        <f t="shared" si="1"/>
        <v>3.0600523258672085</v>
      </c>
    </row>
    <row r="17" spans="1:14" x14ac:dyDescent="0.4">
      <c r="A17" s="1" t="s">
        <v>158</v>
      </c>
      <c r="B17" s="1" t="s">
        <v>159</v>
      </c>
      <c r="C17" s="1">
        <v>1858614</v>
      </c>
      <c r="D17" s="1">
        <v>1883102</v>
      </c>
      <c r="E17" s="1">
        <v>1618795</v>
      </c>
      <c r="F17" s="1">
        <v>1073046</v>
      </c>
      <c r="G17" s="1">
        <v>1270802</v>
      </c>
      <c r="H17" s="1">
        <v>767624.1</v>
      </c>
      <c r="J17" s="2">
        <v>2.2506377724464399E-2</v>
      </c>
      <c r="K17" s="2">
        <v>0.124233932260033</v>
      </c>
      <c r="L17" s="9" t="str">
        <f t="shared" si="0"/>
        <v>Fructose 6-phosphate</v>
      </c>
      <c r="M17" s="3">
        <v>0.81211184136730097</v>
      </c>
      <c r="N17" s="1">
        <f t="shared" si="1"/>
        <v>1.6476943966415871</v>
      </c>
    </row>
    <row r="18" spans="1:14" x14ac:dyDescent="0.4">
      <c r="A18" s="1" t="s">
        <v>118</v>
      </c>
      <c r="B18" s="1" t="s">
        <v>119</v>
      </c>
      <c r="C18" s="1">
        <v>1828359</v>
      </c>
      <c r="D18" s="1">
        <v>3139861</v>
      </c>
      <c r="E18" s="1">
        <v>2587409</v>
      </c>
      <c r="F18" s="1">
        <v>1518966</v>
      </c>
      <c r="G18" s="1">
        <v>1522650</v>
      </c>
      <c r="H18" s="1">
        <v>1194856</v>
      </c>
      <c r="J18" s="2">
        <v>3.4216494326883298E-2</v>
      </c>
      <c r="K18" s="2">
        <v>0.14262421533476299</v>
      </c>
      <c r="L18" s="9" t="str">
        <f t="shared" si="0"/>
        <v>D-Glucose</v>
      </c>
      <c r="M18" s="3">
        <v>0.808749164470566</v>
      </c>
      <c r="N18" s="1">
        <f t="shared" si="1"/>
        <v>1.4657644884384415</v>
      </c>
    </row>
    <row r="19" spans="1:14" x14ac:dyDescent="0.4">
      <c r="A19" s="1" t="s">
        <v>298</v>
      </c>
      <c r="B19" s="1" t="s">
        <v>299</v>
      </c>
      <c r="C19" s="1">
        <v>214783</v>
      </c>
      <c r="D19" s="1">
        <v>153610.29999999999</v>
      </c>
      <c r="E19" s="1">
        <v>192699.5</v>
      </c>
      <c r="F19" s="1">
        <v>95988.63</v>
      </c>
      <c r="G19" s="1">
        <v>126833.60000000001</v>
      </c>
      <c r="H19" s="1">
        <v>99353.67</v>
      </c>
      <c r="J19" s="2">
        <v>1.38293767015589E-2</v>
      </c>
      <c r="K19" s="2">
        <v>0.102567877203229</v>
      </c>
      <c r="L19" s="9" t="str">
        <f t="shared" si="0"/>
        <v>N-Acetylornithine</v>
      </c>
      <c r="M19" s="3">
        <v>0.79799667016953502</v>
      </c>
      <c r="N19" s="1">
        <f t="shared" si="1"/>
        <v>1.8591973933667307</v>
      </c>
    </row>
    <row r="20" spans="1:14" x14ac:dyDescent="0.4">
      <c r="A20" s="1" t="s">
        <v>384</v>
      </c>
      <c r="B20" s="1" t="s">
        <v>385</v>
      </c>
      <c r="C20" s="1">
        <v>35710.99</v>
      </c>
      <c r="D20" s="1">
        <v>48505</v>
      </c>
      <c r="E20" s="1">
        <v>41861.89</v>
      </c>
      <c r="F20" s="1">
        <v>19639.009999999998</v>
      </c>
      <c r="G20" s="1">
        <v>33240.050000000003</v>
      </c>
      <c r="H20" s="1">
        <v>23183.62</v>
      </c>
      <c r="J20" s="2">
        <v>4.3153751291354001E-2</v>
      </c>
      <c r="K20" s="2">
        <v>0.15387769375666599</v>
      </c>
      <c r="L20" s="9" t="str">
        <f t="shared" si="0"/>
        <v>Thymidine 5'-triphosphate</v>
      </c>
      <c r="M20" s="3">
        <v>0.75346281283056604</v>
      </c>
      <c r="N20" s="1">
        <f t="shared" si="1"/>
        <v>1.3649814457350393</v>
      </c>
    </row>
    <row r="21" spans="1:14" x14ac:dyDescent="0.4">
      <c r="A21" s="1" t="s">
        <v>156</v>
      </c>
      <c r="B21" s="1" t="s">
        <v>157</v>
      </c>
      <c r="C21" s="1">
        <v>4630099</v>
      </c>
      <c r="D21" s="1">
        <v>4358682</v>
      </c>
      <c r="E21" s="1">
        <v>3754769</v>
      </c>
      <c r="F21" s="1">
        <v>2867410</v>
      </c>
      <c r="G21" s="1">
        <v>2917524</v>
      </c>
      <c r="H21" s="1">
        <v>2324685</v>
      </c>
      <c r="J21" s="2">
        <v>9.1401219105930395E-3</v>
      </c>
      <c r="K21" s="2">
        <v>7.7473414289788697E-2</v>
      </c>
      <c r="L21" s="9" t="str">
        <f t="shared" si="0"/>
        <v>Fructose 1,6-bisphosphate</v>
      </c>
      <c r="M21" s="3">
        <v>0.65404372552443102</v>
      </c>
      <c r="N21" s="1">
        <f t="shared" si="1"/>
        <v>2.0390480116245109</v>
      </c>
    </row>
    <row r="22" spans="1:14" x14ac:dyDescent="0.4">
      <c r="A22" s="1" t="s">
        <v>38</v>
      </c>
      <c r="B22" s="1" t="s">
        <v>39</v>
      </c>
      <c r="C22" s="1">
        <v>313626</v>
      </c>
      <c r="D22" s="1">
        <v>390744.8</v>
      </c>
      <c r="E22" s="1">
        <v>281013.90000000002</v>
      </c>
      <c r="F22" s="1">
        <v>226361.4</v>
      </c>
      <c r="G22" s="1">
        <v>233904.7</v>
      </c>
      <c r="H22" s="1">
        <v>167918.8</v>
      </c>
      <c r="J22" s="2">
        <v>3.4454164378622497E-2</v>
      </c>
      <c r="K22" s="2">
        <v>0.14262421533476299</v>
      </c>
      <c r="L22" s="9" t="str">
        <f t="shared" si="0"/>
        <v>6-Phosphogluconic acid</v>
      </c>
      <c r="M22" s="3">
        <v>0.65120025163926698</v>
      </c>
      <c r="N22" s="1">
        <f t="shared" si="1"/>
        <v>1.4627582786227211</v>
      </c>
    </row>
    <row r="23" spans="1:14" x14ac:dyDescent="0.4">
      <c r="A23" s="1" t="s">
        <v>72</v>
      </c>
      <c r="B23" s="1" t="s">
        <v>73</v>
      </c>
      <c r="C23" s="1">
        <v>10022890</v>
      </c>
      <c r="D23" s="1">
        <v>10335420</v>
      </c>
      <c r="E23" s="1">
        <v>8357386</v>
      </c>
      <c r="F23" s="1">
        <v>6360230</v>
      </c>
      <c r="G23" s="1">
        <v>6788723</v>
      </c>
      <c r="H23" s="1">
        <v>6040167</v>
      </c>
      <c r="J23" s="2">
        <v>5.7880897403731896E-3</v>
      </c>
      <c r="K23" s="2">
        <v>5.42252617782331E-2</v>
      </c>
      <c r="L23" s="9" t="str">
        <f t="shared" si="0"/>
        <v>Asymmetric dimethylarginine</v>
      </c>
      <c r="M23" s="3">
        <v>0.57699864549406898</v>
      </c>
      <c r="N23" s="1">
        <f t="shared" si="1"/>
        <v>2.2374647440618549</v>
      </c>
    </row>
    <row r="24" spans="1:14" x14ac:dyDescent="0.4">
      <c r="A24" s="1" t="s">
        <v>180</v>
      </c>
      <c r="B24" s="1" t="s">
        <v>181</v>
      </c>
      <c r="C24" s="1">
        <v>13727110</v>
      </c>
      <c r="D24" s="1">
        <v>13245490</v>
      </c>
      <c r="E24" s="1">
        <v>11540440</v>
      </c>
      <c r="F24" s="1">
        <v>8423967</v>
      </c>
      <c r="G24" s="1">
        <v>10295770</v>
      </c>
      <c r="H24" s="1">
        <v>7324249</v>
      </c>
      <c r="J24" s="2">
        <v>2.37300769485457E-2</v>
      </c>
      <c r="K24" s="2">
        <v>0.124233932260033</v>
      </c>
      <c r="L24" s="9" t="str">
        <f t="shared" si="0"/>
        <v>Glycine</v>
      </c>
      <c r="M24" s="3">
        <v>0.57461706840986804</v>
      </c>
      <c r="N24" s="1">
        <f t="shared" si="1"/>
        <v>1.624700853511502</v>
      </c>
    </row>
    <row r="25" spans="1:14" x14ac:dyDescent="0.4">
      <c r="A25" s="1" t="s">
        <v>122</v>
      </c>
      <c r="B25" s="1" t="s">
        <v>123</v>
      </c>
      <c r="C25" s="1">
        <v>1801941</v>
      </c>
      <c r="D25" s="1">
        <v>1968240</v>
      </c>
      <c r="E25" s="1">
        <v>1675941</v>
      </c>
      <c r="F25" s="1">
        <v>1062097</v>
      </c>
      <c r="G25" s="1">
        <v>1594669</v>
      </c>
      <c r="H25" s="1">
        <v>1088562</v>
      </c>
      <c r="J25" s="2">
        <v>4.89871008045102E-2</v>
      </c>
      <c r="K25" s="2">
        <v>0.15694149827578199</v>
      </c>
      <c r="L25" s="9" t="str">
        <f t="shared" si="0"/>
        <v>D-Glyceraldehyde 3-phosphate</v>
      </c>
      <c r="M25" s="3">
        <v>0.56294439091069703</v>
      </c>
      <c r="N25" s="1">
        <f t="shared" si="1"/>
        <v>1.3099182625616554</v>
      </c>
    </row>
    <row r="26" spans="1:14" x14ac:dyDescent="0.4">
      <c r="A26" s="1" t="s">
        <v>94</v>
      </c>
      <c r="B26" s="1" t="s">
        <v>95</v>
      </c>
      <c r="C26" s="1">
        <v>28720690</v>
      </c>
      <c r="D26" s="1">
        <v>31670230</v>
      </c>
      <c r="E26" s="1">
        <v>32331630</v>
      </c>
      <c r="F26" s="1">
        <v>21788710</v>
      </c>
      <c r="G26" s="1">
        <v>20187270</v>
      </c>
      <c r="H26" s="1">
        <v>23684930</v>
      </c>
      <c r="J26" s="2">
        <v>4.1847419030481003E-3</v>
      </c>
      <c r="K26" s="2">
        <v>4.9520074288932799E-2</v>
      </c>
      <c r="L26" s="9" t="str">
        <f t="shared" si="0"/>
        <v>Citrulline</v>
      </c>
      <c r="M26" s="3">
        <v>0.49905599399380002</v>
      </c>
      <c r="N26" s="1">
        <f t="shared" si="1"/>
        <v>2.3783313222677469</v>
      </c>
    </row>
    <row r="27" spans="1:14" x14ac:dyDescent="0.4">
      <c r="A27" s="1" t="s">
        <v>18</v>
      </c>
      <c r="B27" s="1" t="s">
        <v>19</v>
      </c>
      <c r="C27" s="1">
        <v>81889180</v>
      </c>
      <c r="D27" s="1">
        <v>95657570</v>
      </c>
      <c r="E27" s="1">
        <v>104125800</v>
      </c>
      <c r="F27" s="1">
        <v>73044370</v>
      </c>
      <c r="G27" s="1">
        <v>67321550</v>
      </c>
      <c r="H27" s="1">
        <v>70722710</v>
      </c>
      <c r="J27" s="2">
        <v>1.8653987848860101E-2</v>
      </c>
      <c r="K27" s="2">
        <v>0.11858606561061</v>
      </c>
      <c r="L27" s="9" t="str">
        <f t="shared" si="0"/>
        <v>3-Hydroxymethylglutaric acid</v>
      </c>
      <c r="M27" s="3">
        <v>0.40993087606933498</v>
      </c>
      <c r="N27" s="1">
        <f t="shared" si="1"/>
        <v>1.7292283104709198</v>
      </c>
    </row>
    <row r="28" spans="1:14" x14ac:dyDescent="0.4">
      <c r="A28" s="1" t="s">
        <v>112</v>
      </c>
      <c r="B28" s="1" t="s">
        <v>113</v>
      </c>
      <c r="C28" s="1">
        <v>43020800</v>
      </c>
      <c r="D28" s="1">
        <v>52275330</v>
      </c>
      <c r="E28" s="1">
        <v>49355920</v>
      </c>
      <c r="F28" s="1">
        <v>36497200</v>
      </c>
      <c r="G28" s="1">
        <v>41881230</v>
      </c>
      <c r="H28" s="1">
        <v>32413910</v>
      </c>
      <c r="J28" s="2">
        <v>4.5817515556760197E-2</v>
      </c>
      <c r="K28" s="2">
        <v>0.15387769375666599</v>
      </c>
      <c r="L28" s="9" t="str">
        <f t="shared" si="0"/>
        <v>D-2-Hydroxyglutaric acid</v>
      </c>
      <c r="M28" s="3">
        <v>0.38789503217726601</v>
      </c>
      <c r="N28" s="1">
        <f t="shared" si="1"/>
        <v>1.3389684640170454</v>
      </c>
    </row>
    <row r="29" spans="1:14" x14ac:dyDescent="0.4">
      <c r="A29" s="1" t="s">
        <v>74</v>
      </c>
      <c r="B29" s="1" t="s">
        <v>75</v>
      </c>
      <c r="C29" s="1">
        <v>231718800</v>
      </c>
      <c r="D29" s="1">
        <v>217204000</v>
      </c>
      <c r="E29" s="1">
        <v>266132600</v>
      </c>
      <c r="F29" s="1">
        <v>183205600</v>
      </c>
      <c r="G29" s="1">
        <v>200037700</v>
      </c>
      <c r="H29" s="1">
        <v>180004400</v>
      </c>
      <c r="J29" s="2">
        <v>2.5817662924731099E-2</v>
      </c>
      <c r="K29" s="2">
        <v>0.12543202063197201</v>
      </c>
      <c r="L29" s="9" t="str">
        <f t="shared" si="0"/>
        <v>Betaine</v>
      </c>
      <c r="M29" s="3">
        <v>0.34060110610820299</v>
      </c>
      <c r="N29" s="1">
        <f t="shared" si="1"/>
        <v>1.5880830736432168</v>
      </c>
    </row>
    <row r="30" spans="1:14" x14ac:dyDescent="0.4">
      <c r="A30" s="1" t="s">
        <v>92</v>
      </c>
      <c r="B30" s="1" t="s">
        <v>93</v>
      </c>
      <c r="C30" s="1">
        <v>127636100</v>
      </c>
      <c r="D30" s="1">
        <v>151214000</v>
      </c>
      <c r="E30" s="1">
        <v>128519400</v>
      </c>
      <c r="F30" s="1">
        <v>101077600</v>
      </c>
      <c r="G30" s="1">
        <v>120474500</v>
      </c>
      <c r="H30" s="1">
        <v>100892900</v>
      </c>
      <c r="J30" s="2">
        <v>4.4185811517818599E-2</v>
      </c>
      <c r="K30" s="2">
        <v>0.15387769375666599</v>
      </c>
      <c r="L30" s="9" t="str">
        <f t="shared" si="0"/>
        <v>Citric acid</v>
      </c>
      <c r="M30" s="3">
        <v>0.33786617262296698</v>
      </c>
      <c r="N30" s="1">
        <f t="shared" si="1"/>
        <v>1.3547171643329681</v>
      </c>
    </row>
    <row r="31" spans="1:14" x14ac:dyDescent="0.4">
      <c r="A31" s="1" t="s">
        <v>404</v>
      </c>
      <c r="B31" s="1" t="s">
        <v>405</v>
      </c>
      <c r="C31" s="1">
        <v>14515630</v>
      </c>
      <c r="D31" s="1">
        <v>14380070</v>
      </c>
      <c r="E31" s="1">
        <v>13467110</v>
      </c>
      <c r="F31" s="1">
        <v>16283550</v>
      </c>
      <c r="G31" s="1">
        <v>18123630</v>
      </c>
      <c r="H31" s="1">
        <v>15662330</v>
      </c>
      <c r="J31" s="2">
        <v>2.8786177757908499E-2</v>
      </c>
      <c r="K31" s="2">
        <v>0.128098491022693</v>
      </c>
      <c r="L31" s="9" t="str">
        <f t="shared" si="0"/>
        <v>Uridine diphosphate glucose</v>
      </c>
      <c r="M31" s="3">
        <v>-0.23915595946320101</v>
      </c>
      <c r="N31" s="1">
        <f t="shared" si="1"/>
        <v>1.540815997117414</v>
      </c>
    </row>
    <row r="32" spans="1:14" x14ac:dyDescent="0.4">
      <c r="A32" s="1" t="s">
        <v>174</v>
      </c>
      <c r="B32" s="1" t="s">
        <v>175</v>
      </c>
      <c r="C32" s="1">
        <v>138585200</v>
      </c>
      <c r="D32" s="1">
        <v>140836100</v>
      </c>
      <c r="E32" s="1">
        <v>133126800</v>
      </c>
      <c r="F32" s="1">
        <v>169322500</v>
      </c>
      <c r="G32" s="1">
        <v>210290600</v>
      </c>
      <c r="H32" s="1">
        <v>158431800</v>
      </c>
      <c r="J32" s="2">
        <v>4.1292569666468298E-2</v>
      </c>
      <c r="K32" s="2">
        <v>0.15387769375666599</v>
      </c>
      <c r="L32" s="9" t="str">
        <f t="shared" si="0"/>
        <v>Glutathione</v>
      </c>
      <c r="M32" s="3">
        <v>-0.37280952893383201</v>
      </c>
      <c r="N32" s="1">
        <f t="shared" si="1"/>
        <v>1.384128089824685</v>
      </c>
    </row>
    <row r="33" spans="1:14" x14ac:dyDescent="0.4">
      <c r="A33" s="1" t="s">
        <v>368</v>
      </c>
      <c r="B33" s="1" t="s">
        <v>369</v>
      </c>
      <c r="C33" s="1">
        <v>3098129</v>
      </c>
      <c r="D33" s="1">
        <v>3261549</v>
      </c>
      <c r="E33" s="1">
        <v>2734496</v>
      </c>
      <c r="F33" s="1">
        <v>3696685</v>
      </c>
      <c r="G33" s="1">
        <v>4998091</v>
      </c>
      <c r="H33" s="1">
        <v>3987099</v>
      </c>
      <c r="J33" s="2">
        <v>3.5390141201265997E-2</v>
      </c>
      <c r="K33" s="2">
        <v>0.14316920758693999</v>
      </c>
      <c r="L33" s="9" t="str">
        <f t="shared" si="0"/>
        <v>S-Adenosylmethionine</v>
      </c>
      <c r="M33" s="3">
        <v>-0.47157308005940002</v>
      </c>
      <c r="N33" s="1">
        <f t="shared" si="1"/>
        <v>1.4511177045902803</v>
      </c>
    </row>
    <row r="34" spans="1:14" x14ac:dyDescent="0.4">
      <c r="A34" s="1" t="s">
        <v>274</v>
      </c>
      <c r="B34" s="1" t="s">
        <v>275</v>
      </c>
      <c r="C34" s="1">
        <v>30551560</v>
      </c>
      <c r="D34" s="1">
        <v>36186530</v>
      </c>
      <c r="E34" s="1">
        <v>32711220</v>
      </c>
      <c r="F34" s="1">
        <v>44988140</v>
      </c>
      <c r="G34" s="1">
        <v>59516490</v>
      </c>
      <c r="H34" s="1">
        <v>43849090</v>
      </c>
      <c r="J34" s="2">
        <v>2.3068957071391099E-2</v>
      </c>
      <c r="K34" s="2">
        <v>0.124233932260033</v>
      </c>
      <c r="L34" s="9" t="str">
        <f t="shared" ref="L34:L57" si="2">A34</f>
        <v>L-Valine</v>
      </c>
      <c r="M34" s="3">
        <v>-0.56629889435439995</v>
      </c>
      <c r="N34" s="1">
        <f t="shared" ref="N34:N57" si="3">-LOG(J34)</f>
        <v>1.6369720391320575</v>
      </c>
    </row>
    <row r="35" spans="1:14" x14ac:dyDescent="0.4">
      <c r="A35" s="1" t="s">
        <v>296</v>
      </c>
      <c r="B35" s="1" t="s">
        <v>297</v>
      </c>
      <c r="C35" s="1">
        <v>718348.7</v>
      </c>
      <c r="D35" s="1">
        <v>894864.7</v>
      </c>
      <c r="E35" s="1">
        <v>855355.2</v>
      </c>
      <c r="F35" s="1">
        <v>1452895</v>
      </c>
      <c r="G35" s="1">
        <v>1264692</v>
      </c>
      <c r="H35" s="1">
        <v>1070532</v>
      </c>
      <c r="J35" s="2">
        <v>1.8557151534562302E-2</v>
      </c>
      <c r="K35" s="2">
        <v>0.11858606561061</v>
      </c>
      <c r="L35" s="9" t="str">
        <f t="shared" si="2"/>
        <v>N-Acetylglutamine</v>
      </c>
      <c r="M35" s="3">
        <v>-0.61298372849790195</v>
      </c>
      <c r="N35" s="1">
        <f t="shared" si="3"/>
        <v>1.7314886858628493</v>
      </c>
    </row>
    <row r="36" spans="1:14" x14ac:dyDescent="0.4">
      <c r="A36" s="1" t="s">
        <v>128</v>
      </c>
      <c r="B36" s="1" t="s">
        <v>129</v>
      </c>
      <c r="C36" s="1">
        <v>31702.63</v>
      </c>
      <c r="D36" s="1">
        <v>28650.42</v>
      </c>
      <c r="E36" s="1">
        <v>28963</v>
      </c>
      <c r="F36" s="1">
        <v>43014</v>
      </c>
      <c r="G36" s="1">
        <v>68360.509999999995</v>
      </c>
      <c r="H36" s="1">
        <v>44313.45</v>
      </c>
      <c r="J36" s="2">
        <v>2.5274107069006398E-2</v>
      </c>
      <c r="K36" s="2">
        <v>0.12543202063197201</v>
      </c>
      <c r="L36" s="9" t="str">
        <f t="shared" si="2"/>
        <v>D-Ribulose</v>
      </c>
      <c r="M36" s="3">
        <v>-0.76944808241366602</v>
      </c>
      <c r="N36" s="1">
        <f t="shared" si="3"/>
        <v>1.5973241790348263</v>
      </c>
    </row>
    <row r="37" spans="1:14" x14ac:dyDescent="0.4">
      <c r="A37" s="1" t="s">
        <v>106</v>
      </c>
      <c r="B37" s="1" t="s">
        <v>107</v>
      </c>
      <c r="C37" s="1">
        <v>3647387</v>
      </c>
      <c r="D37" s="1">
        <v>4704417</v>
      </c>
      <c r="E37" s="1">
        <v>3037481</v>
      </c>
      <c r="F37" s="1">
        <v>5882684</v>
      </c>
      <c r="G37" s="1">
        <v>8594675</v>
      </c>
      <c r="H37" s="1">
        <v>5381229</v>
      </c>
      <c r="J37" s="2">
        <v>4.5217306587390801E-2</v>
      </c>
      <c r="K37" s="2">
        <v>0.15387769375666599</v>
      </c>
      <c r="L37" s="9" t="str">
        <f t="shared" si="2"/>
        <v>Cytidine monophosphate</v>
      </c>
      <c r="M37" s="3">
        <v>-0.794699572202198</v>
      </c>
      <c r="N37" s="1">
        <f t="shared" si="3"/>
        <v>1.344695310391171</v>
      </c>
    </row>
    <row r="38" spans="1:14" x14ac:dyDescent="0.4">
      <c r="A38" s="1" t="s">
        <v>50</v>
      </c>
      <c r="B38" s="1" t="s">
        <v>51</v>
      </c>
      <c r="C38" s="1">
        <v>58687350</v>
      </c>
      <c r="D38" s="1">
        <v>62175160</v>
      </c>
      <c r="E38" s="1">
        <v>37616760</v>
      </c>
      <c r="F38" s="1">
        <v>77746700</v>
      </c>
      <c r="G38" s="1">
        <v>111760700</v>
      </c>
      <c r="H38" s="1">
        <v>83943610</v>
      </c>
      <c r="J38" s="2">
        <v>4.5054169637221197E-2</v>
      </c>
      <c r="K38" s="2">
        <v>0.15387769375666599</v>
      </c>
      <c r="L38" s="9" t="str">
        <f t="shared" si="2"/>
        <v>Adenosine</v>
      </c>
      <c r="M38" s="3">
        <v>-0.80325984419636498</v>
      </c>
      <c r="N38" s="1">
        <f t="shared" si="3"/>
        <v>1.346265010086926</v>
      </c>
    </row>
    <row r="39" spans="1:14" x14ac:dyDescent="0.4">
      <c r="A39" s="1" t="s">
        <v>290</v>
      </c>
      <c r="B39" s="1" t="s">
        <v>291</v>
      </c>
      <c r="C39" s="1">
        <v>1408252</v>
      </c>
      <c r="D39" s="1">
        <v>1378276</v>
      </c>
      <c r="E39" s="1">
        <v>1302364</v>
      </c>
      <c r="F39" s="1">
        <v>2070953</v>
      </c>
      <c r="G39" s="1">
        <v>3319271</v>
      </c>
      <c r="H39" s="1">
        <v>2090369</v>
      </c>
      <c r="J39" s="2">
        <v>2.1223883024294801E-2</v>
      </c>
      <c r="K39" s="2">
        <v>0.124233932260033</v>
      </c>
      <c r="L39" s="9" t="str">
        <f t="shared" si="2"/>
        <v>N-Acetylasparagine</v>
      </c>
      <c r="M39" s="3">
        <v>-0.83567193522076999</v>
      </c>
      <c r="N39" s="1">
        <f t="shared" si="3"/>
        <v>1.6731751566387729</v>
      </c>
    </row>
    <row r="40" spans="1:14" x14ac:dyDescent="0.4">
      <c r="A40" s="1" t="s">
        <v>130</v>
      </c>
      <c r="B40" s="1" t="s">
        <v>131</v>
      </c>
      <c r="C40" s="1">
        <v>1160495</v>
      </c>
      <c r="D40" s="1">
        <v>1705416</v>
      </c>
      <c r="E40" s="1">
        <v>901425.2</v>
      </c>
      <c r="F40" s="1">
        <v>2486741</v>
      </c>
      <c r="G40" s="1">
        <v>2135317</v>
      </c>
      <c r="H40" s="1">
        <v>1973736</v>
      </c>
      <c r="J40" s="2">
        <v>4.0333750976644503E-2</v>
      </c>
      <c r="K40" s="2">
        <v>0.15387769375666599</v>
      </c>
      <c r="L40" s="9" t="str">
        <f t="shared" si="2"/>
        <v>D-Ribulose 5-phosphate</v>
      </c>
      <c r="M40" s="3">
        <v>-0.8514972863493</v>
      </c>
      <c r="N40" s="1">
        <f t="shared" si="3"/>
        <v>1.3943313873971039</v>
      </c>
    </row>
    <row r="41" spans="1:14" x14ac:dyDescent="0.4">
      <c r="A41" s="1" t="s">
        <v>378</v>
      </c>
      <c r="B41" s="1" t="s">
        <v>379</v>
      </c>
      <c r="C41" s="1">
        <v>903352.8</v>
      </c>
      <c r="D41" s="1">
        <v>814618.1</v>
      </c>
      <c r="E41" s="1">
        <v>942645.6</v>
      </c>
      <c r="F41" s="1">
        <v>1589689</v>
      </c>
      <c r="G41" s="1">
        <v>1731769</v>
      </c>
      <c r="H41" s="1">
        <v>1483716</v>
      </c>
      <c r="J41" s="2">
        <v>6.87830909997005E-4</v>
      </c>
      <c r="K41" s="2">
        <v>2.93927025063325E-2</v>
      </c>
      <c r="L41" s="9" t="str">
        <f t="shared" si="2"/>
        <v>Thiamine</v>
      </c>
      <c r="M41" s="3">
        <v>-0.85262047661063201</v>
      </c>
      <c r="N41" s="1">
        <f t="shared" si="3"/>
        <v>3.1625183115912034</v>
      </c>
    </row>
    <row r="42" spans="1:14" x14ac:dyDescent="0.4">
      <c r="A42" s="1" t="s">
        <v>354</v>
      </c>
      <c r="B42" s="1" t="s">
        <v>355</v>
      </c>
      <c r="C42" s="1">
        <v>23011730</v>
      </c>
      <c r="D42" s="1">
        <v>20360130</v>
      </c>
      <c r="E42" s="1">
        <v>19156280</v>
      </c>
      <c r="F42" s="1">
        <v>33141260</v>
      </c>
      <c r="G42" s="1">
        <v>40094760</v>
      </c>
      <c r="H42" s="1">
        <v>40247470</v>
      </c>
      <c r="J42" s="2">
        <v>2.0775640846875001E-3</v>
      </c>
      <c r="K42" s="2">
        <v>3.6980640707437597E-2</v>
      </c>
      <c r="L42" s="9" t="str">
        <f t="shared" si="2"/>
        <v>Propionylcarnitine</v>
      </c>
      <c r="M42" s="3">
        <v>-0.85833553450046596</v>
      </c>
      <c r="N42" s="1">
        <f t="shared" si="3"/>
        <v>2.6824455710591808</v>
      </c>
    </row>
    <row r="43" spans="1:14" x14ac:dyDescent="0.4">
      <c r="A43" s="1" t="s">
        <v>200</v>
      </c>
      <c r="B43" s="1" t="s">
        <v>201</v>
      </c>
      <c r="C43" s="1">
        <v>15768610</v>
      </c>
      <c r="D43" s="1">
        <v>19931020</v>
      </c>
      <c r="E43" s="1">
        <v>13388480</v>
      </c>
      <c r="F43" s="1">
        <v>26052560</v>
      </c>
      <c r="G43" s="1">
        <v>33614990</v>
      </c>
      <c r="H43" s="1">
        <v>31877830</v>
      </c>
      <c r="J43" s="2">
        <v>1.05488903098526E-2</v>
      </c>
      <c r="K43" s="2">
        <v>8.5350112506988998E-2</v>
      </c>
      <c r="L43" s="9" t="str">
        <f t="shared" si="2"/>
        <v>Hypoxanthine</v>
      </c>
      <c r="M43" s="3">
        <v>-0.910006690489368</v>
      </c>
      <c r="N43" s="1">
        <f t="shared" si="3"/>
        <v>1.9767932235563526</v>
      </c>
    </row>
    <row r="44" spans="1:14" x14ac:dyDescent="0.4">
      <c r="A44" s="1" t="s">
        <v>400</v>
      </c>
      <c r="B44" s="1" t="s">
        <v>401</v>
      </c>
      <c r="C44" s="1">
        <v>3080861</v>
      </c>
      <c r="D44" s="1">
        <v>4905866</v>
      </c>
      <c r="E44" s="1">
        <v>2466851</v>
      </c>
      <c r="F44" s="1">
        <v>6142777</v>
      </c>
      <c r="G44" s="1">
        <v>8564723</v>
      </c>
      <c r="H44" s="1">
        <v>5443628</v>
      </c>
      <c r="J44" s="2">
        <v>4.9374853390133699E-2</v>
      </c>
      <c r="K44" s="2">
        <v>0.15694149827578199</v>
      </c>
      <c r="L44" s="9" t="str">
        <f t="shared" si="2"/>
        <v>Uridine 5'-monophosphate</v>
      </c>
      <c r="M44" s="3">
        <v>-0.98045135966996699</v>
      </c>
      <c r="N44" s="1">
        <f t="shared" si="3"/>
        <v>1.3064941809239736</v>
      </c>
    </row>
    <row r="45" spans="1:14" x14ac:dyDescent="0.4">
      <c r="A45" s="1" t="s">
        <v>46</v>
      </c>
      <c r="B45" s="1" t="s">
        <v>47</v>
      </c>
      <c r="C45" s="1">
        <v>143556.9</v>
      </c>
      <c r="D45" s="1">
        <v>121283.1</v>
      </c>
      <c r="E45" s="1">
        <v>112116</v>
      </c>
      <c r="F45" s="1">
        <v>217402</v>
      </c>
      <c r="G45" s="1">
        <v>361185.3</v>
      </c>
      <c r="H45" s="1">
        <v>197792.2</v>
      </c>
      <c r="J45" s="2">
        <v>2.6179624241420601E-2</v>
      </c>
      <c r="K45" s="2">
        <v>0.12543202063197201</v>
      </c>
      <c r="L45" s="9" t="str">
        <f t="shared" si="2"/>
        <v>Acetylcysteine</v>
      </c>
      <c r="M45" s="3">
        <v>-0.99736551196406997</v>
      </c>
      <c r="N45" s="1">
        <f t="shared" si="3"/>
        <v>1.5820365912095828</v>
      </c>
    </row>
    <row r="46" spans="1:14" x14ac:dyDescent="0.4">
      <c r="A46" s="1" t="s">
        <v>392</v>
      </c>
      <c r="B46" s="1" t="s">
        <v>393</v>
      </c>
      <c r="C46" s="1">
        <v>198334.1</v>
      </c>
      <c r="D46" s="1">
        <v>170491.3</v>
      </c>
      <c r="E46" s="1">
        <v>178600.4</v>
      </c>
      <c r="F46" s="1">
        <v>268783.5</v>
      </c>
      <c r="G46" s="1">
        <v>491035.8</v>
      </c>
      <c r="H46" s="1">
        <v>406426.8</v>
      </c>
      <c r="J46" s="2">
        <v>1.65663553951125E-2</v>
      </c>
      <c r="K46" s="2">
        <v>0.113415817705001</v>
      </c>
      <c r="L46" s="9" t="str">
        <f t="shared" si="2"/>
        <v>Ureidosuccinic acid</v>
      </c>
      <c r="M46" s="3">
        <v>-1.0503007158727999</v>
      </c>
      <c r="N46" s="1">
        <f t="shared" si="3"/>
        <v>1.7807730260339167</v>
      </c>
    </row>
    <row r="47" spans="1:14" x14ac:dyDescent="0.4">
      <c r="A47" s="1" t="s">
        <v>228</v>
      </c>
      <c r="B47" s="1" t="s">
        <v>229</v>
      </c>
      <c r="C47" s="1">
        <v>5532283</v>
      </c>
      <c r="D47" s="1">
        <v>5782698</v>
      </c>
      <c r="E47" s="1">
        <v>4882730</v>
      </c>
      <c r="F47" s="1">
        <v>9632098</v>
      </c>
      <c r="G47" s="1">
        <v>13982790</v>
      </c>
      <c r="H47" s="1">
        <v>10542070</v>
      </c>
      <c r="J47" s="2">
        <v>3.9457390946065199E-3</v>
      </c>
      <c r="K47" s="2">
        <v>4.9520074288932799E-2</v>
      </c>
      <c r="L47" s="9" t="str">
        <f t="shared" si="2"/>
        <v>L-Cystathionine</v>
      </c>
      <c r="M47" s="3">
        <v>-1.0614036557725699</v>
      </c>
      <c r="N47" s="1">
        <f t="shared" si="3"/>
        <v>2.4038716351301566</v>
      </c>
    </row>
    <row r="48" spans="1:14" x14ac:dyDescent="0.4">
      <c r="A48" s="1" t="s">
        <v>52</v>
      </c>
      <c r="B48" s="1" t="s">
        <v>53</v>
      </c>
      <c r="C48" s="1">
        <v>59974330</v>
      </c>
      <c r="D48" s="1">
        <v>90575140</v>
      </c>
      <c r="E48" s="1">
        <v>47289340</v>
      </c>
      <c r="F48" s="1">
        <v>110831800</v>
      </c>
      <c r="G48" s="1">
        <v>170011300</v>
      </c>
      <c r="H48" s="1">
        <v>125969400</v>
      </c>
      <c r="J48" s="2">
        <v>3.1477292190637898E-2</v>
      </c>
      <c r="K48" s="2">
        <v>0.13665751243740401</v>
      </c>
      <c r="L48" s="9" t="str">
        <f t="shared" si="2"/>
        <v>Adenosine monophosphate</v>
      </c>
      <c r="M48" s="3">
        <v>-1.0692949515528001</v>
      </c>
      <c r="N48" s="1">
        <f t="shared" si="3"/>
        <v>1.502002634548177</v>
      </c>
    </row>
    <row r="49" spans="1:14" x14ac:dyDescent="0.4">
      <c r="A49" s="1" t="s">
        <v>288</v>
      </c>
      <c r="B49" s="1" t="s">
        <v>289</v>
      </c>
      <c r="C49" s="1">
        <v>1490203</v>
      </c>
      <c r="D49" s="1">
        <v>1444278</v>
      </c>
      <c r="E49" s="1">
        <v>1175972</v>
      </c>
      <c r="F49" s="1">
        <v>2279376</v>
      </c>
      <c r="G49" s="1">
        <v>4017063</v>
      </c>
      <c r="H49" s="1">
        <v>2657586</v>
      </c>
      <c r="J49" s="2">
        <v>1.5065965234977699E-2</v>
      </c>
      <c r="K49" s="2">
        <v>0.10726967247304101</v>
      </c>
      <c r="L49" s="9" t="str">
        <f t="shared" si="2"/>
        <v>N-Acetyl-L-methionine</v>
      </c>
      <c r="M49" s="3">
        <v>-1.0883951156172</v>
      </c>
      <c r="N49" s="1">
        <f t="shared" si="3"/>
        <v>1.8220030390456594</v>
      </c>
    </row>
    <row r="50" spans="1:14" x14ac:dyDescent="0.4">
      <c r="A50" s="1" t="s">
        <v>212</v>
      </c>
      <c r="B50" s="1" t="s">
        <v>213</v>
      </c>
      <c r="C50" s="1">
        <v>8925763</v>
      </c>
      <c r="D50" s="1">
        <v>5538703</v>
      </c>
      <c r="E50" s="1">
        <v>8349473</v>
      </c>
      <c r="F50" s="1">
        <v>13904450</v>
      </c>
      <c r="G50" s="1">
        <v>22923660</v>
      </c>
      <c r="H50" s="1">
        <v>14802200</v>
      </c>
      <c r="J50" s="2">
        <v>2.0011260312514802E-2</v>
      </c>
      <c r="K50" s="2">
        <v>0.122827735711298</v>
      </c>
      <c r="L50" s="9" t="str">
        <f t="shared" si="2"/>
        <v>Isovalerylcarnitine</v>
      </c>
      <c r="M50" s="3">
        <v>-1.17159038720527</v>
      </c>
      <c r="N50" s="1">
        <f t="shared" si="3"/>
        <v>1.698725558563474</v>
      </c>
    </row>
    <row r="51" spans="1:14" x14ac:dyDescent="0.4">
      <c r="A51" s="1" t="s">
        <v>334</v>
      </c>
      <c r="B51" s="1" t="s">
        <v>335</v>
      </c>
      <c r="C51" s="1">
        <v>2892891</v>
      </c>
      <c r="D51" s="1">
        <v>2769471</v>
      </c>
      <c r="E51" s="1">
        <v>2687320</v>
      </c>
      <c r="F51" s="1">
        <v>5241667</v>
      </c>
      <c r="G51" s="1">
        <v>7177194</v>
      </c>
      <c r="H51" s="1">
        <v>7580983</v>
      </c>
      <c r="J51" s="2">
        <v>1.8112244872056E-3</v>
      </c>
      <c r="K51" s="2">
        <v>3.5821995413621903E-2</v>
      </c>
      <c r="L51" s="9" t="str">
        <f t="shared" si="2"/>
        <v>Orotic acid</v>
      </c>
      <c r="M51" s="3">
        <v>-1.2425133428334001</v>
      </c>
      <c r="N51" s="1">
        <f t="shared" si="3"/>
        <v>2.7420277189224871</v>
      </c>
    </row>
    <row r="52" spans="1:14" x14ac:dyDescent="0.4">
      <c r="A52" s="1" t="s">
        <v>190</v>
      </c>
      <c r="B52" s="1" t="s">
        <v>191</v>
      </c>
      <c r="C52" s="1">
        <v>4708004</v>
      </c>
      <c r="D52" s="1">
        <v>6241766</v>
      </c>
      <c r="E52" s="1">
        <v>3035853</v>
      </c>
      <c r="F52" s="1">
        <v>8455404</v>
      </c>
      <c r="G52" s="1">
        <v>14404120</v>
      </c>
      <c r="H52" s="1">
        <v>10595930</v>
      </c>
      <c r="J52" s="2">
        <v>2.67776223821065E-2</v>
      </c>
      <c r="K52" s="2">
        <v>0.12543202063197201</v>
      </c>
      <c r="L52" s="9" t="str">
        <f t="shared" si="2"/>
        <v>Guanosine monophosphate</v>
      </c>
      <c r="M52" s="3">
        <v>-1.2848499553178701</v>
      </c>
      <c r="N52" s="1">
        <f t="shared" si="3"/>
        <v>1.5722279871512006</v>
      </c>
    </row>
    <row r="53" spans="1:14" x14ac:dyDescent="0.4">
      <c r="A53" s="1" t="s">
        <v>272</v>
      </c>
      <c r="B53" s="1" t="s">
        <v>273</v>
      </c>
      <c r="C53" s="1">
        <v>7455690</v>
      </c>
      <c r="D53" s="1">
        <v>8437291</v>
      </c>
      <c r="E53" s="1">
        <v>10394110</v>
      </c>
      <c r="F53" s="1">
        <v>19817830</v>
      </c>
      <c r="G53" s="1">
        <v>29993310</v>
      </c>
      <c r="H53" s="1">
        <v>20616530</v>
      </c>
      <c r="J53" s="2">
        <v>3.9698369263775103E-3</v>
      </c>
      <c r="K53" s="2">
        <v>4.9520074288932799E-2</v>
      </c>
      <c r="L53" s="9" t="str">
        <f t="shared" si="2"/>
        <v>L-Tyrosine</v>
      </c>
      <c r="M53" s="3">
        <v>-1.40940316544183</v>
      </c>
      <c r="N53" s="1">
        <f t="shared" si="3"/>
        <v>2.4012273328915423</v>
      </c>
    </row>
    <row r="54" spans="1:14" x14ac:dyDescent="0.4">
      <c r="A54" s="1" t="s">
        <v>234</v>
      </c>
      <c r="B54" s="1" t="s">
        <v>235</v>
      </c>
      <c r="C54" s="1">
        <v>118982.1</v>
      </c>
      <c r="D54" s="1">
        <v>99347.3</v>
      </c>
      <c r="E54" s="1">
        <v>92272.25</v>
      </c>
      <c r="F54" s="1">
        <v>167037.5</v>
      </c>
      <c r="G54" s="1">
        <v>570591.30000000005</v>
      </c>
      <c r="H54" s="1">
        <v>268934.09999999998</v>
      </c>
      <c r="J54" s="2">
        <v>4.5042751812616799E-2</v>
      </c>
      <c r="K54" s="2">
        <v>0.15387769375666599</v>
      </c>
      <c r="L54" s="9" t="str">
        <f t="shared" si="2"/>
        <v>L-Dihydroorotic acid</v>
      </c>
      <c r="M54" s="3">
        <v>-1.51820550599763</v>
      </c>
      <c r="N54" s="1">
        <f t="shared" si="3"/>
        <v>1.3463750848412634</v>
      </c>
    </row>
    <row r="55" spans="1:14" x14ac:dyDescent="0.4">
      <c r="A55" s="1" t="s">
        <v>256</v>
      </c>
      <c r="B55" s="1" t="s">
        <v>257</v>
      </c>
      <c r="C55" s="1">
        <v>18395080</v>
      </c>
      <c r="D55" s="1">
        <v>26143770</v>
      </c>
      <c r="E55" s="1">
        <v>25416540</v>
      </c>
      <c r="F55" s="1">
        <v>66849090</v>
      </c>
      <c r="G55" s="1">
        <v>106967900</v>
      </c>
      <c r="H55" s="1">
        <v>64253980</v>
      </c>
      <c r="J55" s="2">
        <v>3.6946466626136699E-3</v>
      </c>
      <c r="K55" s="2">
        <v>4.9520074288932799E-2</v>
      </c>
      <c r="L55" s="9" t="str">
        <f t="shared" si="2"/>
        <v>L-Methionine</v>
      </c>
      <c r="M55" s="3">
        <v>-1.7440816551303999</v>
      </c>
      <c r="N55" s="1">
        <f t="shared" si="3"/>
        <v>2.4324270890187116</v>
      </c>
    </row>
    <row r="56" spans="1:14" x14ac:dyDescent="0.4">
      <c r="A56" s="1" t="s">
        <v>198</v>
      </c>
      <c r="B56" s="1" t="s">
        <v>199</v>
      </c>
      <c r="C56" s="1">
        <v>404371.8</v>
      </c>
      <c r="D56" s="1">
        <v>1032959</v>
      </c>
      <c r="E56" s="1">
        <v>1508534</v>
      </c>
      <c r="F56" s="1">
        <v>2632897</v>
      </c>
      <c r="G56" s="1">
        <v>4254934</v>
      </c>
      <c r="H56" s="1">
        <v>2433984</v>
      </c>
      <c r="J56" s="2">
        <v>4.2776302604848097E-2</v>
      </c>
      <c r="K56" s="2">
        <v>0.15387769375666599</v>
      </c>
      <c r="L56" s="9" t="str">
        <f t="shared" si="2"/>
        <v>Hypotaurine</v>
      </c>
      <c r="M56" s="3">
        <v>-1.81180767377687</v>
      </c>
      <c r="N56" s="1">
        <f t="shared" si="3"/>
        <v>1.3687967566440427</v>
      </c>
    </row>
    <row r="57" spans="1:14" x14ac:dyDescent="0.4">
      <c r="A57" s="1" t="s">
        <v>206</v>
      </c>
      <c r="B57" s="1" t="s">
        <v>207</v>
      </c>
      <c r="C57" s="1">
        <v>12440.81</v>
      </c>
      <c r="D57" s="1">
        <v>22199.09</v>
      </c>
      <c r="E57" s="1">
        <v>7988.4639999999999</v>
      </c>
      <c r="F57" s="1">
        <v>46437.18</v>
      </c>
      <c r="G57" s="1">
        <v>54096.59</v>
      </c>
      <c r="H57" s="1">
        <v>44639.41</v>
      </c>
      <c r="J57" s="2">
        <v>1.22434623239923E-2</v>
      </c>
      <c r="K57" s="2">
        <v>9.4753751898722705E-2</v>
      </c>
      <c r="L57" s="9" t="str">
        <f t="shared" si="2"/>
        <v>Indoxyl sulfate</v>
      </c>
      <c r="M57" s="3">
        <v>-1.88918832798957</v>
      </c>
      <c r="N57" s="1">
        <f t="shared" si="3"/>
        <v>1.9120957508527536</v>
      </c>
    </row>
    <row r="58" spans="1:14" hidden="1" x14ac:dyDescent="0.4">
      <c r="A58" s="1" t="s">
        <v>280</v>
      </c>
      <c r="B58" s="1" t="s">
        <v>281</v>
      </c>
      <c r="C58" s="1">
        <v>56423.54</v>
      </c>
      <c r="D58" s="1">
        <v>51392.27</v>
      </c>
      <c r="E58" s="1">
        <v>47031.5</v>
      </c>
      <c r="F58" s="1">
        <v>64146.63</v>
      </c>
      <c r="G58" s="1">
        <v>128681.7</v>
      </c>
      <c r="H58" s="1">
        <v>86570.26</v>
      </c>
      <c r="J58" s="2">
        <v>5.6992282564960299E-2</v>
      </c>
      <c r="K58" s="2">
        <v>0.177975899939701</v>
      </c>
      <c r="L58" s="9" t="str">
        <f t="shared" ref="L58:L121" si="4">A58</f>
        <v>N-Acetyl-D-glucosamine</v>
      </c>
      <c r="M58" s="3">
        <v>-0.79650135189536697</v>
      </c>
      <c r="N58" s="1">
        <f t="shared" ref="N58:N121" si="5">-LOG(J58)</f>
        <v>1.2441839490006301</v>
      </c>
    </row>
    <row r="59" spans="1:14" hidden="1" x14ac:dyDescent="0.4">
      <c r="A59" s="1" t="s">
        <v>90</v>
      </c>
      <c r="B59" s="1" t="s">
        <v>91</v>
      </c>
      <c r="C59" s="1">
        <v>7251315</v>
      </c>
      <c r="D59" s="1">
        <v>7109961</v>
      </c>
      <c r="E59" s="1">
        <v>5963718</v>
      </c>
      <c r="F59" s="1">
        <v>8402313</v>
      </c>
      <c r="G59" s="1">
        <v>14606240</v>
      </c>
      <c r="H59" s="1">
        <v>9796460</v>
      </c>
      <c r="J59" s="2">
        <v>6.12794686727091E-2</v>
      </c>
      <c r="K59" s="2">
        <v>0.18569273929548299</v>
      </c>
      <c r="L59" s="9" t="str">
        <f t="shared" si="4"/>
        <v>Citicoline</v>
      </c>
      <c r="M59" s="3">
        <v>-0.65575455042723296</v>
      </c>
      <c r="N59" s="1">
        <f t="shared" si="5"/>
        <v>1.2126850089353562</v>
      </c>
    </row>
    <row r="60" spans="1:14" hidden="1" x14ac:dyDescent="0.4">
      <c r="A60" s="1" t="s">
        <v>396</v>
      </c>
      <c r="B60" s="1" t="s">
        <v>397</v>
      </c>
      <c r="C60" s="1">
        <v>12696770</v>
      </c>
      <c r="D60" s="1">
        <v>16822380</v>
      </c>
      <c r="E60" s="1">
        <v>9770925</v>
      </c>
      <c r="F60" s="1">
        <v>17090670</v>
      </c>
      <c r="G60" s="1">
        <v>25893690</v>
      </c>
      <c r="H60" s="1">
        <v>21752360</v>
      </c>
      <c r="J60" s="2">
        <v>6.1549840552997198E-2</v>
      </c>
      <c r="K60" s="2">
        <v>0.18569273929548299</v>
      </c>
      <c r="L60" s="9" t="str">
        <f t="shared" si="4"/>
        <v>Uridine</v>
      </c>
      <c r="M60" s="3">
        <v>-0.73519035023933199</v>
      </c>
      <c r="N60" s="1">
        <f t="shared" si="5"/>
        <v>1.2107730677861688</v>
      </c>
    </row>
    <row r="61" spans="1:14" hidden="1" x14ac:dyDescent="0.4">
      <c r="A61" s="1" t="s">
        <v>386</v>
      </c>
      <c r="B61" s="1" t="s">
        <v>387</v>
      </c>
      <c r="C61" s="1">
        <v>549238.80000000005</v>
      </c>
      <c r="D61" s="1">
        <v>732325.3</v>
      </c>
      <c r="E61" s="1">
        <v>584692.4</v>
      </c>
      <c r="F61" s="1">
        <v>289548.7</v>
      </c>
      <c r="G61" s="1">
        <v>523779.5</v>
      </c>
      <c r="H61" s="1">
        <v>267946.3</v>
      </c>
      <c r="J61" s="2">
        <v>6.2940424910561094E-2</v>
      </c>
      <c r="K61" s="2">
        <v>0.18672326056799801</v>
      </c>
      <c r="L61" s="9" t="str">
        <f t="shared" si="4"/>
        <v>Thymine</v>
      </c>
      <c r="M61" s="3">
        <v>0.84429550438750001</v>
      </c>
      <c r="N61" s="1">
        <f t="shared" si="5"/>
        <v>1.201070329492562</v>
      </c>
    </row>
    <row r="62" spans="1:14" hidden="1" x14ac:dyDescent="0.4">
      <c r="A62" s="1" t="s">
        <v>364</v>
      </c>
      <c r="B62" s="1" t="s">
        <v>365</v>
      </c>
      <c r="C62" s="1">
        <v>43821.56</v>
      </c>
      <c r="D62" s="1">
        <v>27618.13</v>
      </c>
      <c r="E62" s="1">
        <v>17709.82</v>
      </c>
      <c r="F62" s="1">
        <v>47742.66</v>
      </c>
      <c r="G62" s="1">
        <v>78054.600000000006</v>
      </c>
      <c r="H62" s="1">
        <v>55993.48</v>
      </c>
      <c r="J62" s="2">
        <v>6.4159355802966098E-2</v>
      </c>
      <c r="K62" s="2">
        <v>0.187219103818491</v>
      </c>
      <c r="L62" s="9" t="str">
        <f t="shared" si="4"/>
        <v>Riboflavin</v>
      </c>
      <c r="M62" s="3">
        <v>-1.09440514030853</v>
      </c>
      <c r="N62" s="1">
        <f t="shared" si="5"/>
        <v>1.192740005269741</v>
      </c>
    </row>
    <row r="63" spans="1:14" hidden="1" x14ac:dyDescent="0.4">
      <c r="A63" s="1" t="s">
        <v>16</v>
      </c>
      <c r="B63" s="1" t="s">
        <v>17</v>
      </c>
      <c r="C63" s="1">
        <v>1848890</v>
      </c>
      <c r="D63" s="1">
        <v>1762894</v>
      </c>
      <c r="E63" s="1">
        <v>2960231</v>
      </c>
      <c r="F63" s="1">
        <v>1438748</v>
      </c>
      <c r="G63" s="1">
        <v>1263718</v>
      </c>
      <c r="H63" s="1">
        <v>1460516</v>
      </c>
      <c r="J63" s="2">
        <v>6.6396021296981203E-2</v>
      </c>
      <c r="K63" s="2">
        <v>0.188549547756441</v>
      </c>
      <c r="L63" s="9" t="str">
        <f t="shared" si="4"/>
        <v>2-Hydroxyvaleric acid</v>
      </c>
      <c r="M63" s="3">
        <v>0.62044941266526599</v>
      </c>
      <c r="N63" s="1">
        <f t="shared" si="5"/>
        <v>1.1778579444352537</v>
      </c>
    </row>
    <row r="64" spans="1:14" hidden="1" x14ac:dyDescent="0.4">
      <c r="A64" s="1" t="s">
        <v>88</v>
      </c>
      <c r="B64" s="1" t="s">
        <v>89</v>
      </c>
      <c r="C64" s="1">
        <v>17790990</v>
      </c>
      <c r="D64" s="1">
        <v>20339840</v>
      </c>
      <c r="E64" s="1">
        <v>19610180</v>
      </c>
      <c r="F64" s="1">
        <v>14128390</v>
      </c>
      <c r="G64" s="1">
        <v>17705810</v>
      </c>
      <c r="H64" s="1">
        <v>12461550</v>
      </c>
      <c r="J64" s="2">
        <v>6.7707176019919504E-2</v>
      </c>
      <c r="K64" s="2">
        <v>0.188549547756441</v>
      </c>
      <c r="L64" s="9" t="str">
        <f t="shared" si="4"/>
        <v>cis-Aconitic acid</v>
      </c>
      <c r="M64" s="3">
        <v>0.39558481934506801</v>
      </c>
      <c r="N64" s="1">
        <f t="shared" si="5"/>
        <v>1.1693652996945592</v>
      </c>
    </row>
    <row r="65" spans="1:14" hidden="1" x14ac:dyDescent="0.4">
      <c r="A65" s="1" t="s">
        <v>164</v>
      </c>
      <c r="B65" s="1" t="s">
        <v>165</v>
      </c>
      <c r="C65" s="1">
        <v>347914.4</v>
      </c>
      <c r="D65" s="1">
        <v>364406.9</v>
      </c>
      <c r="E65" s="1">
        <v>224558.1</v>
      </c>
      <c r="F65" s="1">
        <v>463573.9</v>
      </c>
      <c r="G65" s="1">
        <v>634706.30000000005</v>
      </c>
      <c r="H65" s="1">
        <v>420167.5</v>
      </c>
      <c r="J65" s="2">
        <v>6.8934462180539502E-2</v>
      </c>
      <c r="K65" s="2">
        <v>0.188549547756441</v>
      </c>
      <c r="L65" s="9" t="str">
        <f t="shared" si="4"/>
        <v>GDP-glucose</v>
      </c>
      <c r="M65" s="3">
        <v>-0.70616054909429604</v>
      </c>
      <c r="N65" s="1">
        <f t="shared" si="5"/>
        <v>1.161563608381436</v>
      </c>
    </row>
    <row r="66" spans="1:14" hidden="1" x14ac:dyDescent="0.4">
      <c r="A66" s="1" t="s">
        <v>224</v>
      </c>
      <c r="B66" s="1" t="s">
        <v>225</v>
      </c>
      <c r="C66" s="1">
        <v>104596800</v>
      </c>
      <c r="D66" s="1">
        <v>83786240</v>
      </c>
      <c r="E66" s="1">
        <v>76614940</v>
      </c>
      <c r="F66" s="1">
        <v>121152500</v>
      </c>
      <c r="G66" s="1">
        <v>147783200</v>
      </c>
      <c r="H66" s="1">
        <v>103816900</v>
      </c>
      <c r="J66" s="2">
        <v>6.9555549198977495E-2</v>
      </c>
      <c r="K66" s="2">
        <v>0.188549547756441</v>
      </c>
      <c r="L66" s="9" t="str">
        <f t="shared" si="4"/>
        <v>L-Aspartic acid</v>
      </c>
      <c r="M66" s="3">
        <v>-0.48967538585836601</v>
      </c>
      <c r="N66" s="1">
        <f t="shared" si="5"/>
        <v>1.1576682159184193</v>
      </c>
    </row>
    <row r="67" spans="1:14" hidden="1" x14ac:dyDescent="0.4">
      <c r="A67" s="1" t="s">
        <v>222</v>
      </c>
      <c r="B67" s="1" t="s">
        <v>223</v>
      </c>
      <c r="C67" s="1">
        <v>13207390</v>
      </c>
      <c r="D67" s="1">
        <v>13496860</v>
      </c>
      <c r="E67" s="1">
        <v>10633800</v>
      </c>
      <c r="F67" s="1">
        <v>16786140</v>
      </c>
      <c r="G67" s="1">
        <v>21677650</v>
      </c>
      <c r="H67" s="1">
        <v>14546390</v>
      </c>
      <c r="J67" s="2">
        <v>6.9911630066994898E-2</v>
      </c>
      <c r="K67" s="2">
        <v>0.188549547756441</v>
      </c>
      <c r="L67" s="9" t="str">
        <f t="shared" si="4"/>
        <v>L-Asparagine</v>
      </c>
      <c r="M67" s="3">
        <v>-0.49383786922150102</v>
      </c>
      <c r="N67" s="1">
        <f t="shared" si="5"/>
        <v>1.1554505716966554</v>
      </c>
    </row>
    <row r="68" spans="1:14" hidden="1" x14ac:dyDescent="0.4">
      <c r="A68" s="1" t="s">
        <v>76</v>
      </c>
      <c r="B68" s="1" t="s">
        <v>77</v>
      </c>
      <c r="C68" s="1">
        <v>89463340</v>
      </c>
      <c r="D68" s="1">
        <v>88858580</v>
      </c>
      <c r="E68" s="1">
        <v>66107270</v>
      </c>
      <c r="F68" s="1">
        <v>99298310</v>
      </c>
      <c r="G68" s="1">
        <v>154131300</v>
      </c>
      <c r="H68" s="1">
        <v>113688600</v>
      </c>
      <c r="J68" s="2">
        <v>7.1557624058973701E-2</v>
      </c>
      <c r="K68" s="2">
        <v>0.19010831466413899</v>
      </c>
      <c r="L68" s="9" t="str">
        <f t="shared" si="4"/>
        <v>Butyrylcarnitine</v>
      </c>
      <c r="M68" s="3">
        <v>-0.57575205694263298</v>
      </c>
      <c r="N68" s="1">
        <f t="shared" si="5"/>
        <v>1.1453440878252816</v>
      </c>
    </row>
    <row r="69" spans="1:14" hidden="1" x14ac:dyDescent="0.4">
      <c r="A69" s="1" t="s">
        <v>32</v>
      </c>
      <c r="B69" s="1" t="s">
        <v>33</v>
      </c>
      <c r="C69" s="1">
        <v>29824.240000000002</v>
      </c>
      <c r="D69" s="1">
        <v>23938.99</v>
      </c>
      <c r="E69" s="1">
        <v>24284.81</v>
      </c>
      <c r="F69" s="1">
        <v>40878.379999999997</v>
      </c>
      <c r="G69" s="1">
        <v>59208.72</v>
      </c>
      <c r="H69" s="1">
        <v>30789.200000000001</v>
      </c>
      <c r="J69" s="2">
        <v>7.4048068978366702E-2</v>
      </c>
      <c r="K69" s="2">
        <v>0.193379691506121</v>
      </c>
      <c r="L69" s="9" t="str">
        <f t="shared" si="4"/>
        <v>4-Pyridoxic acid</v>
      </c>
      <c r="M69" s="3">
        <v>-0.70122340400396699</v>
      </c>
      <c r="N69" s="1">
        <f t="shared" si="5"/>
        <v>1.1304862625036718</v>
      </c>
    </row>
    <row r="70" spans="1:14" hidden="1" x14ac:dyDescent="0.4">
      <c r="A70" s="1" t="s">
        <v>104</v>
      </c>
      <c r="B70" s="1" t="s">
        <v>105</v>
      </c>
      <c r="C70" s="1">
        <v>9062706</v>
      </c>
      <c r="D70" s="1">
        <v>10071410</v>
      </c>
      <c r="E70" s="1">
        <v>8148025</v>
      </c>
      <c r="F70" s="1">
        <v>10513910</v>
      </c>
      <c r="G70" s="1">
        <v>21178550</v>
      </c>
      <c r="H70" s="1">
        <v>15178370</v>
      </c>
      <c r="J70" s="2">
        <v>7.5298023494658001E-2</v>
      </c>
      <c r="K70" s="2">
        <v>0.193379691506121</v>
      </c>
      <c r="L70" s="9" t="str">
        <f t="shared" si="4"/>
        <v>Cytidine</v>
      </c>
      <c r="M70" s="3">
        <v>-0.72803940036179804</v>
      </c>
      <c r="N70" s="1">
        <f t="shared" si="5"/>
        <v>1.1232164234889317</v>
      </c>
    </row>
    <row r="71" spans="1:14" hidden="1" x14ac:dyDescent="0.4">
      <c r="A71" s="1" t="s">
        <v>342</v>
      </c>
      <c r="B71" s="1" t="s">
        <v>343</v>
      </c>
      <c r="C71" s="1">
        <v>681421.6</v>
      </c>
      <c r="D71" s="1">
        <v>789155</v>
      </c>
      <c r="E71" s="1">
        <v>563160.1</v>
      </c>
      <c r="F71" s="1">
        <v>2356145</v>
      </c>
      <c r="G71" s="1">
        <v>3758080</v>
      </c>
      <c r="H71" s="1">
        <v>849009.9</v>
      </c>
      <c r="J71" s="2">
        <v>7.6048193288923899E-2</v>
      </c>
      <c r="K71" s="2">
        <v>0.193379691506121</v>
      </c>
      <c r="L71" s="9" t="str">
        <f t="shared" si="4"/>
        <v>Palmitic acid</v>
      </c>
      <c r="M71" s="3">
        <v>-1.54455339286664</v>
      </c>
      <c r="N71" s="1">
        <f t="shared" si="5"/>
        <v>1.1189110992174423</v>
      </c>
    </row>
    <row r="72" spans="1:14" hidden="1" x14ac:dyDescent="0.4">
      <c r="A72" s="1" t="s">
        <v>266</v>
      </c>
      <c r="B72" s="1" t="s">
        <v>267</v>
      </c>
      <c r="C72" s="1">
        <v>21419850</v>
      </c>
      <c r="D72" s="1">
        <v>17388220</v>
      </c>
      <c r="E72" s="1">
        <v>11402120</v>
      </c>
      <c r="F72" s="1">
        <v>23402690</v>
      </c>
      <c r="G72" s="1">
        <v>38909140</v>
      </c>
      <c r="H72" s="1">
        <v>24899890</v>
      </c>
      <c r="J72" s="2">
        <v>8.4904114490532506E-2</v>
      </c>
      <c r="K72" s="2">
        <v>0.21285820252556001</v>
      </c>
      <c r="L72" s="9" t="str">
        <f t="shared" si="4"/>
        <v>L-Serine</v>
      </c>
      <c r="M72" s="3">
        <v>-0.80552070305170198</v>
      </c>
      <c r="N72" s="1">
        <f t="shared" si="5"/>
        <v>1.0710712631454888</v>
      </c>
    </row>
    <row r="73" spans="1:14" hidden="1" x14ac:dyDescent="0.4">
      <c r="A73" s="1" t="s">
        <v>360</v>
      </c>
      <c r="B73" s="1" t="s">
        <v>361</v>
      </c>
      <c r="C73" s="1">
        <v>13043540</v>
      </c>
      <c r="D73" s="1">
        <v>17212800</v>
      </c>
      <c r="E73" s="1">
        <v>14595950</v>
      </c>
      <c r="F73" s="1">
        <v>9905325</v>
      </c>
      <c r="G73" s="1">
        <v>11361310</v>
      </c>
      <c r="H73" s="1">
        <v>13314530</v>
      </c>
      <c r="J73" s="2">
        <v>9.0486477729732506E-2</v>
      </c>
      <c r="K73" s="2">
        <v>0.22190631664788599</v>
      </c>
      <c r="L73" s="9" t="str">
        <f t="shared" si="4"/>
        <v>Pyroglutamic acid</v>
      </c>
      <c r="M73" s="3">
        <v>0.376326156545499</v>
      </c>
      <c r="N73" s="1">
        <f t="shared" si="5"/>
        <v>1.0434163167742596</v>
      </c>
    </row>
    <row r="74" spans="1:14" hidden="1" x14ac:dyDescent="0.4">
      <c r="A74" s="1" t="s">
        <v>192</v>
      </c>
      <c r="B74" s="1" t="s">
        <v>193</v>
      </c>
      <c r="C74" s="1">
        <v>425420.2</v>
      </c>
      <c r="D74" s="1">
        <v>486404.7</v>
      </c>
      <c r="E74" s="1">
        <v>426029.9</v>
      </c>
      <c r="F74" s="1">
        <v>334926.8</v>
      </c>
      <c r="G74" s="1">
        <v>109074.4</v>
      </c>
      <c r="H74" s="1">
        <v>252202.1</v>
      </c>
      <c r="J74" s="2">
        <v>9.1006523119638597E-2</v>
      </c>
      <c r="K74" s="2">
        <v>0.22190631664788599</v>
      </c>
      <c r="L74" s="9" t="str">
        <f t="shared" si="4"/>
        <v>Guanosine triphosphate</v>
      </c>
      <c r="M74" s="3">
        <v>1.0860872485355699</v>
      </c>
      <c r="N74" s="1">
        <f t="shared" si="5"/>
        <v>1.0409274774225123</v>
      </c>
    </row>
    <row r="75" spans="1:14" hidden="1" x14ac:dyDescent="0.4">
      <c r="A75" s="1" t="s">
        <v>132</v>
      </c>
      <c r="B75" s="1" t="s">
        <v>133</v>
      </c>
      <c r="C75" s="1">
        <v>279892.90000000002</v>
      </c>
      <c r="D75" s="1">
        <v>331999</v>
      </c>
      <c r="E75" s="1">
        <v>233579.8</v>
      </c>
      <c r="F75" s="1">
        <v>194178.5</v>
      </c>
      <c r="G75" s="1">
        <v>249165.5</v>
      </c>
      <c r="H75" s="1">
        <v>172357.9</v>
      </c>
      <c r="J75" s="2">
        <v>9.85120079543194E-2</v>
      </c>
      <c r="K75" s="2">
        <v>0.23696131643066001</v>
      </c>
      <c r="L75" s="9" t="str">
        <f t="shared" si="4"/>
        <v>D-Sedoheptulose 7-phosphate</v>
      </c>
      <c r="M75" s="3">
        <v>0.46002469412846703</v>
      </c>
      <c r="N75" s="1">
        <f t="shared" si="5"/>
        <v>1.0065108286856281</v>
      </c>
    </row>
    <row r="76" spans="1:14" hidden="1" x14ac:dyDescent="0.4">
      <c r="A76" s="1" t="s">
        <v>406</v>
      </c>
      <c r="B76" s="1" t="s">
        <v>407</v>
      </c>
      <c r="C76" s="1">
        <v>429803.6</v>
      </c>
      <c r="D76" s="1">
        <v>434038.3</v>
      </c>
      <c r="E76" s="1">
        <v>361733.8</v>
      </c>
      <c r="F76" s="1">
        <v>503145.8</v>
      </c>
      <c r="G76" s="1">
        <v>715998.9</v>
      </c>
      <c r="H76" s="1">
        <v>463421.7</v>
      </c>
      <c r="J76" s="2">
        <v>0.107407138700172</v>
      </c>
      <c r="K76" s="2">
        <v>0.25491294251507601</v>
      </c>
      <c r="L76" s="9" t="str">
        <f t="shared" si="4"/>
        <v>Uridine diphosphate glucuronic acid</v>
      </c>
      <c r="M76" s="3">
        <v>-0.43561038803096602</v>
      </c>
      <c r="N76" s="1">
        <f t="shared" si="5"/>
        <v>0.96896685276065886</v>
      </c>
    </row>
    <row r="77" spans="1:14" hidden="1" x14ac:dyDescent="0.4">
      <c r="A77" s="1" t="s">
        <v>214</v>
      </c>
      <c r="B77" s="1" t="s">
        <v>215</v>
      </c>
      <c r="C77" s="1">
        <v>10882.94</v>
      </c>
      <c r="D77" s="1">
        <v>12149.38</v>
      </c>
      <c r="E77" s="1">
        <v>13583.87</v>
      </c>
      <c r="F77" s="1">
        <v>9666.7109999999993</v>
      </c>
      <c r="G77" s="1">
        <v>11511.85</v>
      </c>
      <c r="H77" s="1">
        <v>8954.1239999999998</v>
      </c>
      <c r="J77" s="2">
        <v>0.115861135355161</v>
      </c>
      <c r="K77" s="2">
        <v>0.27135897491077099</v>
      </c>
      <c r="L77" s="9" t="str">
        <f t="shared" si="4"/>
        <v>Kynurenic acid</v>
      </c>
      <c r="M77" s="3">
        <v>0.28333489420460001</v>
      </c>
      <c r="N77" s="1">
        <f t="shared" si="5"/>
        <v>0.93606222004492379</v>
      </c>
    </row>
    <row r="78" spans="1:14" hidden="1" x14ac:dyDescent="0.4">
      <c r="A78" s="1" t="s">
        <v>390</v>
      </c>
      <c r="B78" s="1" t="s">
        <v>391</v>
      </c>
      <c r="C78" s="1">
        <v>151106.6</v>
      </c>
      <c r="D78" s="1">
        <v>258430.3</v>
      </c>
      <c r="E78" s="1">
        <v>180133.3</v>
      </c>
      <c r="F78" s="1">
        <v>128831.6</v>
      </c>
      <c r="G78" s="1">
        <v>159532.70000000001</v>
      </c>
      <c r="H78" s="1">
        <v>112978.6</v>
      </c>
      <c r="J78" s="2">
        <v>0.119749418705133</v>
      </c>
      <c r="K78" s="2">
        <v>0.272806787474561</v>
      </c>
      <c r="L78" s="9" t="str">
        <f t="shared" si="4"/>
        <v>Ureidopropionic acid</v>
      </c>
      <c r="M78" s="3">
        <v>0.53300620427683398</v>
      </c>
      <c r="N78" s="1">
        <f t="shared" si="5"/>
        <v>0.92172658608680902</v>
      </c>
    </row>
    <row r="79" spans="1:14" hidden="1" x14ac:dyDescent="0.4">
      <c r="A79" s="1" t="s">
        <v>96</v>
      </c>
      <c r="B79" s="1" t="s">
        <v>97</v>
      </c>
      <c r="C79" s="1">
        <v>1338622</v>
      </c>
      <c r="D79" s="1">
        <v>1281622</v>
      </c>
      <c r="E79" s="1">
        <v>911379.4</v>
      </c>
      <c r="F79" s="1">
        <v>1531625</v>
      </c>
      <c r="G79" s="1">
        <v>1580102</v>
      </c>
      <c r="H79" s="1">
        <v>1377145</v>
      </c>
      <c r="J79" s="2">
        <v>0.121031750179008</v>
      </c>
      <c r="K79" s="2">
        <v>0.272806787474561</v>
      </c>
      <c r="L79" s="9" t="str">
        <f t="shared" si="4"/>
        <v>Coenzyme A</v>
      </c>
      <c r="M79" s="3">
        <v>-0.363972719961701</v>
      </c>
      <c r="N79" s="1">
        <f t="shared" si="5"/>
        <v>0.91710068655326626</v>
      </c>
    </row>
    <row r="80" spans="1:14" hidden="1" x14ac:dyDescent="0.4">
      <c r="A80" s="1" t="s">
        <v>242</v>
      </c>
      <c r="B80" s="1" t="s">
        <v>243</v>
      </c>
      <c r="C80" s="1">
        <v>20103110</v>
      </c>
      <c r="D80" s="1">
        <v>22441460</v>
      </c>
      <c r="E80" s="1">
        <v>30162500</v>
      </c>
      <c r="F80" s="1">
        <v>32134040</v>
      </c>
      <c r="G80" s="1">
        <v>30162930</v>
      </c>
      <c r="H80" s="1">
        <v>29204520</v>
      </c>
      <c r="J80" s="2">
        <v>0.121077169721856</v>
      </c>
      <c r="K80" s="2">
        <v>0.272806787474561</v>
      </c>
      <c r="L80" s="9" t="str">
        <f t="shared" si="4"/>
        <v>L-Histidine</v>
      </c>
      <c r="M80" s="3">
        <v>-0.35224312257013302</v>
      </c>
      <c r="N80" s="1">
        <f t="shared" si="5"/>
        <v>0.91693773958651315</v>
      </c>
    </row>
    <row r="81" spans="1:14" hidden="1" x14ac:dyDescent="0.4">
      <c r="A81" s="1" t="s">
        <v>210</v>
      </c>
      <c r="B81" s="1" t="s">
        <v>211</v>
      </c>
      <c r="C81" s="1">
        <v>9019245</v>
      </c>
      <c r="D81" s="1">
        <v>10881710</v>
      </c>
      <c r="E81" s="1">
        <v>7199939</v>
      </c>
      <c r="F81" s="1">
        <v>10067500</v>
      </c>
      <c r="G81" s="1">
        <v>16592190</v>
      </c>
      <c r="H81" s="1">
        <v>12597760</v>
      </c>
      <c r="J81" s="2">
        <v>0.124268772897156</v>
      </c>
      <c r="K81" s="2">
        <v>0.27649801969617299</v>
      </c>
      <c r="L81" s="9" t="str">
        <f t="shared" si="4"/>
        <v>Inosinic acid</v>
      </c>
      <c r="M81" s="3">
        <v>-0.52477885784293199</v>
      </c>
      <c r="N81" s="1">
        <f t="shared" si="5"/>
        <v>0.90563799012145851</v>
      </c>
    </row>
    <row r="82" spans="1:14" hidden="1" x14ac:dyDescent="0.4">
      <c r="A82" s="1" t="s">
        <v>80</v>
      </c>
      <c r="B82" s="1" t="s">
        <v>81</v>
      </c>
      <c r="C82" s="1">
        <v>44017640</v>
      </c>
      <c r="D82" s="1">
        <v>39695900</v>
      </c>
      <c r="E82" s="1">
        <v>42559200</v>
      </c>
      <c r="F82" s="1">
        <v>38720430</v>
      </c>
      <c r="G82" s="1">
        <v>39752410</v>
      </c>
      <c r="H82" s="1">
        <v>40171630</v>
      </c>
      <c r="J82" s="2">
        <v>0.12990137902766999</v>
      </c>
      <c r="K82" s="2">
        <v>0.28420904416172998</v>
      </c>
      <c r="L82" s="9" t="str">
        <f t="shared" si="4"/>
        <v>Carnosine</v>
      </c>
      <c r="M82" s="3">
        <v>8.8742844474101204E-2</v>
      </c>
      <c r="N82" s="1">
        <f t="shared" si="5"/>
        <v>0.88638623845023246</v>
      </c>
    </row>
    <row r="83" spans="1:14" hidden="1" x14ac:dyDescent="0.4">
      <c r="A83" s="1" t="s">
        <v>152</v>
      </c>
      <c r="B83" s="1" t="s">
        <v>153</v>
      </c>
      <c r="C83" s="1">
        <v>203456.1</v>
      </c>
      <c r="D83" s="1">
        <v>94317.32</v>
      </c>
      <c r="E83" s="1">
        <v>75538.320000000007</v>
      </c>
      <c r="F83" s="1">
        <v>190726.1</v>
      </c>
      <c r="G83" s="1">
        <v>290343.90000000002</v>
      </c>
      <c r="H83" s="1">
        <v>177843.9</v>
      </c>
      <c r="J83" s="2">
        <v>0.13092776191720101</v>
      </c>
      <c r="K83" s="2">
        <v>0.28420904416172998</v>
      </c>
      <c r="L83" s="9" t="str">
        <f t="shared" si="4"/>
        <v>FAD</v>
      </c>
      <c r="M83" s="3">
        <v>-0.92142790978106603</v>
      </c>
      <c r="N83" s="1">
        <f t="shared" si="5"/>
        <v>0.88296825590080741</v>
      </c>
    </row>
    <row r="84" spans="1:14" hidden="1" x14ac:dyDescent="0.4">
      <c r="A84" s="1" t="s">
        <v>394</v>
      </c>
      <c r="B84" s="1" t="s">
        <v>395</v>
      </c>
      <c r="C84" s="1">
        <v>1473349</v>
      </c>
      <c r="D84" s="1">
        <v>1698056</v>
      </c>
      <c r="E84" s="1">
        <v>2323287</v>
      </c>
      <c r="F84" s="1">
        <v>1492104</v>
      </c>
      <c r="G84" s="1">
        <v>1404076</v>
      </c>
      <c r="H84" s="1">
        <v>1179801</v>
      </c>
      <c r="J84" s="2">
        <v>0.13371617458742599</v>
      </c>
      <c r="K84" s="2">
        <v>0.28676480815134697</v>
      </c>
      <c r="L84" s="9" t="str">
        <f t="shared" si="4"/>
        <v>Uric acid</v>
      </c>
      <c r="M84" s="3">
        <v>0.41121265710013299</v>
      </c>
      <c r="N84" s="1">
        <f t="shared" si="5"/>
        <v>0.87381605639397752</v>
      </c>
    </row>
    <row r="85" spans="1:14" hidden="1" x14ac:dyDescent="0.4">
      <c r="A85" s="1" t="s">
        <v>252</v>
      </c>
      <c r="B85" s="1" t="s">
        <v>253</v>
      </c>
      <c r="C85" s="1">
        <v>21537600</v>
      </c>
      <c r="D85" s="1">
        <v>30700640</v>
      </c>
      <c r="E85" s="1">
        <v>21154710</v>
      </c>
      <c r="F85" s="1">
        <v>31474690</v>
      </c>
      <c r="G85" s="1">
        <v>40447430</v>
      </c>
      <c r="H85" s="1">
        <v>27584540</v>
      </c>
      <c r="J85" s="2">
        <v>0.13689660859993399</v>
      </c>
      <c r="K85" s="2">
        <v>0.29009043250938299</v>
      </c>
      <c r="L85" s="9" t="str">
        <f t="shared" si="4"/>
        <v>L-Leucine</v>
      </c>
      <c r="M85" s="3">
        <v>-0.44266499804603399</v>
      </c>
      <c r="N85" s="1">
        <f t="shared" si="5"/>
        <v>0.86360731070149888</v>
      </c>
    </row>
    <row r="86" spans="1:14" hidden="1" x14ac:dyDescent="0.4">
      <c r="A86" s="1" t="s">
        <v>344</v>
      </c>
      <c r="B86" s="1" t="s">
        <v>345</v>
      </c>
      <c r="C86" s="1">
        <v>62226570</v>
      </c>
      <c r="D86" s="1">
        <v>63978220</v>
      </c>
      <c r="E86" s="1">
        <v>68962420</v>
      </c>
      <c r="F86" s="1">
        <v>54621940</v>
      </c>
      <c r="G86" s="1">
        <v>64162080</v>
      </c>
      <c r="H86" s="1">
        <v>48469900</v>
      </c>
      <c r="J86" s="2">
        <v>0.13922329465118599</v>
      </c>
      <c r="K86" s="2">
        <v>0.291549958210719</v>
      </c>
      <c r="L86" s="9" t="str">
        <f t="shared" si="4"/>
        <v>Pantothenic acid</v>
      </c>
      <c r="M86" s="3">
        <v>0.230877136273168</v>
      </c>
      <c r="N86" s="1">
        <f t="shared" si="5"/>
        <v>0.8562880930870852</v>
      </c>
    </row>
    <row r="87" spans="1:14" hidden="1" x14ac:dyDescent="0.4">
      <c r="A87" s="1" t="s">
        <v>208</v>
      </c>
      <c r="B87" s="1" t="s">
        <v>209</v>
      </c>
      <c r="C87" s="1">
        <v>7121218</v>
      </c>
      <c r="D87" s="1">
        <v>8288215</v>
      </c>
      <c r="E87" s="1">
        <v>5429047</v>
      </c>
      <c r="F87" s="1">
        <v>6910796</v>
      </c>
      <c r="G87" s="1">
        <v>15830630</v>
      </c>
      <c r="H87" s="1">
        <v>13707900</v>
      </c>
      <c r="J87" s="2">
        <v>0.144375830773321</v>
      </c>
      <c r="K87" s="2">
        <v>0.29882439392617699</v>
      </c>
      <c r="L87" s="9" t="str">
        <f t="shared" si="4"/>
        <v>Inosine</v>
      </c>
      <c r="M87" s="3">
        <v>-0.74218330205586702</v>
      </c>
      <c r="N87" s="1">
        <f t="shared" si="5"/>
        <v>0.84050550372148813</v>
      </c>
    </row>
    <row r="88" spans="1:14" hidden="1" x14ac:dyDescent="0.4">
      <c r="A88" s="1" t="s">
        <v>58</v>
      </c>
      <c r="B88" s="1" t="s">
        <v>59</v>
      </c>
      <c r="C88" s="1">
        <v>295290.09999999998</v>
      </c>
      <c r="D88" s="1">
        <v>285361.90000000002</v>
      </c>
      <c r="E88" s="1">
        <v>239963.4</v>
      </c>
      <c r="F88" s="1">
        <v>309922.8</v>
      </c>
      <c r="G88" s="1">
        <v>423553.5</v>
      </c>
      <c r="H88" s="1">
        <v>302494.8</v>
      </c>
      <c r="J88" s="2">
        <v>0.14871780750045699</v>
      </c>
      <c r="K88" s="2">
        <v>0.30427321534576202</v>
      </c>
      <c r="L88" s="9" t="str">
        <f t="shared" si="4"/>
        <v>ADP-glucose</v>
      </c>
      <c r="M88" s="3">
        <v>-0.32454111755246701</v>
      </c>
      <c r="N88" s="1">
        <f t="shared" si="5"/>
        <v>0.82763702585498511</v>
      </c>
    </row>
    <row r="89" spans="1:14" hidden="1" x14ac:dyDescent="0.4">
      <c r="A89" s="1" t="s">
        <v>410</v>
      </c>
      <c r="B89" s="1" t="s">
        <v>411</v>
      </c>
      <c r="C89" s="1">
        <v>2945021</v>
      </c>
      <c r="D89" s="1">
        <v>5432237</v>
      </c>
      <c r="E89" s="1">
        <v>2501795</v>
      </c>
      <c r="F89" s="1">
        <v>2854908</v>
      </c>
      <c r="G89" s="1">
        <v>1840750</v>
      </c>
      <c r="H89" s="1">
        <v>1595000</v>
      </c>
      <c r="J89" s="2">
        <v>0.15086951956562999</v>
      </c>
      <c r="K89" s="2">
        <v>0.30516789184866</v>
      </c>
      <c r="L89" s="9" t="str">
        <f t="shared" si="4"/>
        <v>Urocanic acid</v>
      </c>
      <c r="M89" s="3">
        <v>0.75183118083706901</v>
      </c>
      <c r="N89" s="1">
        <f t="shared" si="5"/>
        <v>0.82139849264030806</v>
      </c>
    </row>
    <row r="90" spans="1:14" hidden="1" x14ac:dyDescent="0.4">
      <c r="A90" s="1" t="s">
        <v>146</v>
      </c>
      <c r="B90" s="1" t="s">
        <v>147</v>
      </c>
      <c r="C90" s="1">
        <v>33583.93</v>
      </c>
      <c r="D90" s="1">
        <v>49818.53</v>
      </c>
      <c r="E90" s="1">
        <v>33656.910000000003</v>
      </c>
      <c r="F90" s="1">
        <v>23559.08</v>
      </c>
      <c r="G90" s="1">
        <v>36287.25</v>
      </c>
      <c r="H90" s="1">
        <v>24624.33</v>
      </c>
      <c r="J90" s="2">
        <v>0.15898622892197301</v>
      </c>
      <c r="K90" s="2">
        <v>0.31797245784394701</v>
      </c>
      <c r="L90" s="9" t="str">
        <f t="shared" si="4"/>
        <v>Deoxyinosine</v>
      </c>
      <c r="M90" s="3">
        <v>0.47317528247053398</v>
      </c>
      <c r="N90" s="1">
        <f t="shared" si="5"/>
        <v>0.79864049179406393</v>
      </c>
    </row>
    <row r="91" spans="1:14" hidden="1" x14ac:dyDescent="0.4">
      <c r="A91" s="1" t="s">
        <v>12</v>
      </c>
      <c r="B91" s="1" t="s">
        <v>13</v>
      </c>
      <c r="C91" s="1">
        <v>60091320</v>
      </c>
      <c r="D91" s="1">
        <v>62778320</v>
      </c>
      <c r="E91" s="1">
        <v>46756170</v>
      </c>
      <c r="F91" s="1">
        <v>32311150</v>
      </c>
      <c r="G91" s="1">
        <v>57584910</v>
      </c>
      <c r="H91" s="1">
        <v>26313280</v>
      </c>
      <c r="J91" s="2">
        <v>0.164980108534382</v>
      </c>
      <c r="K91" s="2">
        <v>0.326293992434666</v>
      </c>
      <c r="L91" s="9" t="str">
        <f t="shared" si="4"/>
        <v>1-Methylnicotinamide</v>
      </c>
      <c r="M91" s="3">
        <v>0.61635526424820197</v>
      </c>
      <c r="N91" s="1">
        <f t="shared" si="5"/>
        <v>0.78256841502558672</v>
      </c>
    </row>
    <row r="92" spans="1:14" hidden="1" x14ac:dyDescent="0.4">
      <c r="A92" s="1" t="s">
        <v>268</v>
      </c>
      <c r="B92" s="1" t="s">
        <v>269</v>
      </c>
      <c r="C92" s="1">
        <v>59309500</v>
      </c>
      <c r="D92" s="1">
        <v>54478950</v>
      </c>
      <c r="E92" s="1">
        <v>47954830</v>
      </c>
      <c r="F92" s="1">
        <v>58839310</v>
      </c>
      <c r="G92" s="1">
        <v>91059800</v>
      </c>
      <c r="H92" s="1">
        <v>61471700</v>
      </c>
      <c r="J92" s="2">
        <v>0.17346489646322999</v>
      </c>
      <c r="K92" s="2">
        <v>0.33608581738660598</v>
      </c>
      <c r="L92" s="9" t="str">
        <f t="shared" si="4"/>
        <v>L-Threonine</v>
      </c>
      <c r="M92" s="3">
        <v>-0.36262625490676498</v>
      </c>
      <c r="N92" s="1">
        <f t="shared" si="5"/>
        <v>0.76078839876808724</v>
      </c>
    </row>
    <row r="93" spans="1:14" hidden="1" x14ac:dyDescent="0.4">
      <c r="A93" s="1" t="s">
        <v>150</v>
      </c>
      <c r="B93" s="1" t="s">
        <v>151</v>
      </c>
      <c r="C93" s="1">
        <v>3975271</v>
      </c>
      <c r="D93" s="1">
        <v>4700125</v>
      </c>
      <c r="E93" s="1">
        <v>3793419</v>
      </c>
      <c r="F93" s="1">
        <v>2545860</v>
      </c>
      <c r="G93" s="1">
        <v>4335335</v>
      </c>
      <c r="H93" s="1">
        <v>2171179</v>
      </c>
      <c r="J93" s="2">
        <v>0.17413869660470799</v>
      </c>
      <c r="K93" s="2">
        <v>0.33608581738660598</v>
      </c>
      <c r="L93" s="9" t="str">
        <f t="shared" si="4"/>
        <v>Deoxyuridine</v>
      </c>
      <c r="M93" s="3">
        <v>0.52149194574846502</v>
      </c>
      <c r="N93" s="1">
        <f t="shared" si="5"/>
        <v>0.75910471047660943</v>
      </c>
    </row>
    <row r="94" spans="1:14" hidden="1" x14ac:dyDescent="0.4">
      <c r="A94" s="1" t="s">
        <v>372</v>
      </c>
      <c r="B94" s="1" t="s">
        <v>373</v>
      </c>
      <c r="C94" s="1">
        <v>94586590</v>
      </c>
      <c r="D94" s="1">
        <v>114776400</v>
      </c>
      <c r="E94" s="1">
        <v>81858240</v>
      </c>
      <c r="F94" s="1">
        <v>105874800</v>
      </c>
      <c r="G94" s="1">
        <v>173819500</v>
      </c>
      <c r="H94" s="1">
        <v>117041300</v>
      </c>
      <c r="J94" s="2">
        <v>0.176927592301412</v>
      </c>
      <c r="K94" s="2">
        <v>0.33608581738660598</v>
      </c>
      <c r="L94" s="9" t="str">
        <f t="shared" si="4"/>
        <v>Succinic acid</v>
      </c>
      <c r="M94" s="3">
        <v>-0.425744578451766</v>
      </c>
      <c r="N94" s="1">
        <f t="shared" si="5"/>
        <v>0.7522044324956253</v>
      </c>
    </row>
    <row r="95" spans="1:14" hidden="1" x14ac:dyDescent="0.4">
      <c r="A95" s="1" t="s">
        <v>68</v>
      </c>
      <c r="B95" s="1" t="s">
        <v>69</v>
      </c>
      <c r="C95" s="1">
        <v>1566963</v>
      </c>
      <c r="D95" s="1">
        <v>1848623</v>
      </c>
      <c r="E95" s="1">
        <v>1176251</v>
      </c>
      <c r="F95" s="1">
        <v>1066126</v>
      </c>
      <c r="G95" s="1">
        <v>1358466</v>
      </c>
      <c r="H95" s="1">
        <v>1119947</v>
      </c>
      <c r="J95" s="2">
        <v>0.177483521541241</v>
      </c>
      <c r="K95" s="2">
        <v>0.33608581738660598</v>
      </c>
      <c r="L95" s="9" t="str">
        <f t="shared" si="4"/>
        <v>Argininosuccinic acid</v>
      </c>
      <c r="M95" s="3">
        <v>0.35694374357583297</v>
      </c>
      <c r="N95" s="1">
        <f t="shared" si="5"/>
        <v>0.7508419628112637</v>
      </c>
    </row>
    <row r="96" spans="1:14" hidden="1" x14ac:dyDescent="0.4">
      <c r="A96" s="1" t="s">
        <v>24</v>
      </c>
      <c r="B96" s="1" t="s">
        <v>25</v>
      </c>
      <c r="C96" s="1">
        <v>28574750</v>
      </c>
      <c r="D96" s="1">
        <v>30508870</v>
      </c>
      <c r="E96" s="1">
        <v>20216050</v>
      </c>
      <c r="F96" s="1">
        <v>23188900</v>
      </c>
      <c r="G96" s="1">
        <v>21483160</v>
      </c>
      <c r="H96" s="1">
        <v>15321670</v>
      </c>
      <c r="J96" s="2">
        <v>0.19677732702519399</v>
      </c>
      <c r="K96" s="2">
        <v>0.36869857063667999</v>
      </c>
      <c r="L96" s="9" t="str">
        <f t="shared" si="4"/>
        <v>3-Phosphoglyceric acid</v>
      </c>
      <c r="M96" s="3">
        <v>0.40241886767093499</v>
      </c>
      <c r="N96" s="1">
        <f t="shared" si="5"/>
        <v>0.70602494307491726</v>
      </c>
    </row>
    <row r="97" spans="1:14" hidden="1" x14ac:dyDescent="0.4">
      <c r="A97" s="1" t="s">
        <v>134</v>
      </c>
      <c r="B97" s="1" t="s">
        <v>135</v>
      </c>
      <c r="C97" s="1">
        <v>19678.45</v>
      </c>
      <c r="D97" s="1">
        <v>26792.53</v>
      </c>
      <c r="E97" s="1">
        <v>13876.01</v>
      </c>
      <c r="F97" s="1">
        <v>30995.19</v>
      </c>
      <c r="G97" s="1">
        <v>38982.94</v>
      </c>
      <c r="H97" s="1">
        <v>20299.82</v>
      </c>
      <c r="J97" s="2">
        <v>0.208956077159765</v>
      </c>
      <c r="K97" s="2">
        <v>0.38743939306706499</v>
      </c>
      <c r="L97" s="9" t="str">
        <f t="shared" si="4"/>
        <v>dCDP</v>
      </c>
      <c r="M97" s="3">
        <v>-0.58177132898136596</v>
      </c>
      <c r="N97" s="1">
        <f t="shared" si="5"/>
        <v>0.67994499356284588</v>
      </c>
    </row>
    <row r="98" spans="1:14" hidden="1" x14ac:dyDescent="0.4">
      <c r="A98" s="1" t="s">
        <v>176</v>
      </c>
      <c r="B98" s="1" t="s">
        <v>177</v>
      </c>
      <c r="C98" s="1">
        <v>14462810</v>
      </c>
      <c r="D98" s="1">
        <v>15954790</v>
      </c>
      <c r="E98" s="1">
        <v>11671390</v>
      </c>
      <c r="F98" s="1">
        <v>13572300</v>
      </c>
      <c r="G98" s="1">
        <v>33478860</v>
      </c>
      <c r="H98" s="1">
        <v>20243210</v>
      </c>
      <c r="J98" s="2">
        <v>0.213507760548273</v>
      </c>
      <c r="K98" s="2">
        <v>0.39179774616074903</v>
      </c>
      <c r="L98" s="9" t="str">
        <f t="shared" si="4"/>
        <v>Glycerol 3-phosphate</v>
      </c>
      <c r="M98" s="3">
        <v>-0.59067993845606603</v>
      </c>
      <c r="N98" s="1">
        <f t="shared" si="5"/>
        <v>0.67058633468093376</v>
      </c>
    </row>
    <row r="99" spans="1:14" hidden="1" x14ac:dyDescent="0.4">
      <c r="A99" s="1" t="s">
        <v>352</v>
      </c>
      <c r="B99" s="1" t="s">
        <v>353</v>
      </c>
      <c r="C99" s="1">
        <v>77026.899999999994</v>
      </c>
      <c r="D99" s="1">
        <v>79913.679999999993</v>
      </c>
      <c r="E99" s="1">
        <v>33837.440000000002</v>
      </c>
      <c r="F99" s="1">
        <v>83510.69</v>
      </c>
      <c r="G99" s="1">
        <v>157386</v>
      </c>
      <c r="H99" s="1">
        <v>76596.490000000005</v>
      </c>
      <c r="J99" s="2">
        <v>0.21928747846645499</v>
      </c>
      <c r="K99" s="2">
        <v>0.39595328069215802</v>
      </c>
      <c r="L99" s="9" t="str">
        <f t="shared" si="4"/>
        <v>Phosphoserine</v>
      </c>
      <c r="M99" s="3">
        <v>-0.75768306564779997</v>
      </c>
      <c r="N99" s="1">
        <f t="shared" si="5"/>
        <v>0.65898616626219053</v>
      </c>
    </row>
    <row r="100" spans="1:14" hidden="1" x14ac:dyDescent="0.4">
      <c r="A100" s="1" t="s">
        <v>308</v>
      </c>
      <c r="B100" s="1" t="s">
        <v>309</v>
      </c>
      <c r="C100" s="1">
        <v>34756780</v>
      </c>
      <c r="D100" s="1">
        <v>32964820</v>
      </c>
      <c r="E100" s="1">
        <v>34280690</v>
      </c>
      <c r="F100" s="1">
        <v>35408680</v>
      </c>
      <c r="G100" s="1">
        <v>43251830</v>
      </c>
      <c r="H100" s="1">
        <v>34924150</v>
      </c>
      <c r="J100" s="2">
        <v>0.22022120667709899</v>
      </c>
      <c r="K100" s="2">
        <v>0.39595328069215802</v>
      </c>
      <c r="L100" s="9" t="str">
        <f t="shared" si="4"/>
        <v>N6,N6,N6-Trimethyl-L-lysine</v>
      </c>
      <c r="M100" s="3">
        <v>-0.14849048566526701</v>
      </c>
      <c r="N100" s="1">
        <f t="shared" si="5"/>
        <v>0.65714086202464994</v>
      </c>
    </row>
    <row r="101" spans="1:14" hidden="1" x14ac:dyDescent="0.4">
      <c r="A101" s="1" t="s">
        <v>320</v>
      </c>
      <c r="B101" s="1" t="s">
        <v>321</v>
      </c>
      <c r="C101" s="1">
        <v>839522</v>
      </c>
      <c r="D101" s="1">
        <v>984814.1</v>
      </c>
      <c r="E101" s="1">
        <v>780077.3</v>
      </c>
      <c r="F101" s="1">
        <v>923202.7</v>
      </c>
      <c r="G101" s="1">
        <v>1441340</v>
      </c>
      <c r="H101" s="1">
        <v>959595.3</v>
      </c>
      <c r="J101" s="2">
        <v>0.22357885630021701</v>
      </c>
      <c r="K101" s="2">
        <v>0.39734409228494499</v>
      </c>
      <c r="L101" s="9" t="str">
        <f t="shared" si="4"/>
        <v>Nicotinamide riboside</v>
      </c>
      <c r="M101" s="3">
        <v>-0.32845856120206601</v>
      </c>
      <c r="N101" s="1">
        <f t="shared" si="5"/>
        <v>0.65056926977633356</v>
      </c>
    </row>
    <row r="102" spans="1:14" hidden="1" x14ac:dyDescent="0.4">
      <c r="A102" s="1" t="s">
        <v>366</v>
      </c>
      <c r="B102" s="1" t="s">
        <v>367</v>
      </c>
      <c r="C102" s="1">
        <v>1290151</v>
      </c>
      <c r="D102" s="1">
        <v>1191931</v>
      </c>
      <c r="E102" s="1">
        <v>1187512</v>
      </c>
      <c r="F102" s="1">
        <v>1295970</v>
      </c>
      <c r="G102" s="1">
        <v>1243708</v>
      </c>
      <c r="H102" s="1">
        <v>1561070</v>
      </c>
      <c r="J102" s="2">
        <v>0.22718673308785201</v>
      </c>
      <c r="K102" s="2">
        <v>0.39734409228494499</v>
      </c>
      <c r="L102" s="9" t="str">
        <f t="shared" si="4"/>
        <v>S-Adenosylhomocysteine</v>
      </c>
      <c r="M102" s="3">
        <v>-0.15414420542996499</v>
      </c>
      <c r="N102" s="1">
        <f t="shared" si="5"/>
        <v>0.64361703350224864</v>
      </c>
    </row>
    <row r="103" spans="1:14" hidden="1" x14ac:dyDescent="0.4">
      <c r="A103" s="1" t="s">
        <v>236</v>
      </c>
      <c r="B103" s="1" t="s">
        <v>237</v>
      </c>
      <c r="C103" s="1">
        <v>842567200</v>
      </c>
      <c r="D103" s="1">
        <v>882063200</v>
      </c>
      <c r="E103" s="1">
        <v>696232800</v>
      </c>
      <c r="F103" s="1">
        <v>894487000</v>
      </c>
      <c r="G103" s="1">
        <v>1154392000</v>
      </c>
      <c r="H103" s="1">
        <v>840548300</v>
      </c>
      <c r="J103" s="2">
        <v>0.22769155850036199</v>
      </c>
      <c r="K103" s="2">
        <v>0.39734409228494499</v>
      </c>
      <c r="L103" s="9" t="str">
        <f t="shared" si="4"/>
        <v>L-Glutamic acid</v>
      </c>
      <c r="M103" s="3">
        <v>-0.248736324655432</v>
      </c>
      <c r="N103" s="1">
        <f t="shared" si="5"/>
        <v>0.64265307023979734</v>
      </c>
    </row>
    <row r="104" spans="1:14" hidden="1" x14ac:dyDescent="0.4">
      <c r="A104" s="1" t="s">
        <v>186</v>
      </c>
      <c r="B104" s="1" t="s">
        <v>187</v>
      </c>
      <c r="C104" s="1">
        <v>1081542</v>
      </c>
      <c r="D104" s="1">
        <v>1052211</v>
      </c>
      <c r="E104" s="1">
        <v>822798.1</v>
      </c>
      <c r="F104" s="1">
        <v>876176.3</v>
      </c>
      <c r="G104" s="1">
        <v>1842709</v>
      </c>
      <c r="H104" s="1">
        <v>1606818</v>
      </c>
      <c r="J104" s="2">
        <v>0.23692610658173399</v>
      </c>
      <c r="K104" s="2">
        <v>0.409445116228627</v>
      </c>
      <c r="L104" s="9" t="str">
        <f t="shared" si="4"/>
        <v>Guanosine</v>
      </c>
      <c r="M104" s="3">
        <v>-0.49006792907647101</v>
      </c>
      <c r="N104" s="1">
        <f t="shared" si="5"/>
        <v>0.62538708229239426</v>
      </c>
    </row>
    <row r="105" spans="1:14" hidden="1" x14ac:dyDescent="0.4">
      <c r="A105" s="1" t="s">
        <v>102</v>
      </c>
      <c r="B105" s="1" t="s">
        <v>103</v>
      </c>
      <c r="C105" s="1">
        <v>224001.6</v>
      </c>
      <c r="D105" s="1">
        <v>262579</v>
      </c>
      <c r="E105" s="1">
        <v>221639.8</v>
      </c>
      <c r="F105" s="1">
        <v>302363.5</v>
      </c>
      <c r="G105" s="1">
        <v>628372.80000000005</v>
      </c>
      <c r="H105" s="1">
        <v>233488.9</v>
      </c>
      <c r="J105" s="2">
        <v>0.24718129642723</v>
      </c>
      <c r="K105" s="2">
        <v>0.42306029580814403</v>
      </c>
      <c r="L105" s="9" t="str">
        <f t="shared" si="4"/>
        <v>Cyclic AMP</v>
      </c>
      <c r="M105" s="3">
        <v>-0.58892704862209999</v>
      </c>
      <c r="N105" s="1">
        <f t="shared" si="5"/>
        <v>0.60698439428611839</v>
      </c>
    </row>
    <row r="106" spans="1:14" hidden="1" x14ac:dyDescent="0.4">
      <c r="A106" s="1" t="s">
        <v>86</v>
      </c>
      <c r="B106" s="1" t="s">
        <v>87</v>
      </c>
      <c r="C106" s="1">
        <v>40626900</v>
      </c>
      <c r="D106" s="1">
        <v>62969190</v>
      </c>
      <c r="E106" s="1">
        <v>38185450</v>
      </c>
      <c r="F106" s="1">
        <v>46481420</v>
      </c>
      <c r="G106" s="1">
        <v>64862000</v>
      </c>
      <c r="H106" s="1">
        <v>70719510</v>
      </c>
      <c r="J106" s="2">
        <v>0.26893022617390799</v>
      </c>
      <c r="K106" s="2">
        <v>0.45329901395074101</v>
      </c>
      <c r="L106" s="9" t="str">
        <f t="shared" si="4"/>
        <v>Choline</v>
      </c>
      <c r="M106" s="3">
        <v>-0.37534383722243397</v>
      </c>
      <c r="N106" s="1">
        <f t="shared" si="5"/>
        <v>0.57036038289083935</v>
      </c>
    </row>
    <row r="107" spans="1:14" hidden="1" x14ac:dyDescent="0.4">
      <c r="A107" s="1" t="s">
        <v>184</v>
      </c>
      <c r="B107" s="1" t="s">
        <v>185</v>
      </c>
      <c r="C107" s="1">
        <v>46479.13</v>
      </c>
      <c r="D107" s="1">
        <v>43759.53</v>
      </c>
      <c r="E107" s="1">
        <v>26154.87</v>
      </c>
      <c r="F107" s="1">
        <v>41018.81</v>
      </c>
      <c r="G107" s="1">
        <v>13319.1</v>
      </c>
      <c r="H107" s="1">
        <v>23313</v>
      </c>
      <c r="J107" s="2">
        <v>0.26994210943134</v>
      </c>
      <c r="K107" s="2">
        <v>0.45329901395074101</v>
      </c>
      <c r="L107" s="9" t="str">
        <f t="shared" si="4"/>
        <v>Guanine</v>
      </c>
      <c r="M107" s="3">
        <v>0.687447667049634</v>
      </c>
      <c r="N107" s="1">
        <f t="shared" si="5"/>
        <v>0.56872936269361585</v>
      </c>
    </row>
    <row r="108" spans="1:14" hidden="1" x14ac:dyDescent="0.4">
      <c r="A108" s="1" t="s">
        <v>188</v>
      </c>
      <c r="B108" s="1" t="s">
        <v>189</v>
      </c>
      <c r="C108" s="1">
        <v>1420743</v>
      </c>
      <c r="D108" s="1">
        <v>2020348</v>
      </c>
      <c r="E108" s="1">
        <v>1000992</v>
      </c>
      <c r="F108" s="1">
        <v>1961847</v>
      </c>
      <c r="G108" s="1">
        <v>1909078</v>
      </c>
      <c r="H108" s="1">
        <v>1685143</v>
      </c>
      <c r="J108" s="2">
        <v>0.27594023664525702</v>
      </c>
      <c r="K108" s="2">
        <v>0.458532314307253</v>
      </c>
      <c r="L108" s="9" t="str">
        <f t="shared" si="4"/>
        <v>Guanosine diphosphate</v>
      </c>
      <c r="M108" s="3">
        <v>-0.37842657946583502</v>
      </c>
      <c r="N108" s="1">
        <f t="shared" si="5"/>
        <v>0.5591849675929268</v>
      </c>
    </row>
    <row r="109" spans="1:14" hidden="1" x14ac:dyDescent="0.4">
      <c r="A109" s="1" t="s">
        <v>398</v>
      </c>
      <c r="B109" s="1" t="s">
        <v>399</v>
      </c>
      <c r="C109" s="1">
        <v>7758570</v>
      </c>
      <c r="D109" s="1">
        <v>8609520</v>
      </c>
      <c r="E109" s="1">
        <v>5940934</v>
      </c>
      <c r="F109" s="1">
        <v>7190913</v>
      </c>
      <c r="G109" s="1">
        <v>6158322</v>
      </c>
      <c r="H109" s="1">
        <v>5242010</v>
      </c>
      <c r="J109" s="2">
        <v>0.28033994689480701</v>
      </c>
      <c r="K109" s="2">
        <v>0.458532314307253</v>
      </c>
      <c r="L109" s="9" t="str">
        <f t="shared" si="4"/>
        <v>Uridine 5'-diphosphate</v>
      </c>
      <c r="M109" s="3">
        <v>0.25786032448843299</v>
      </c>
      <c r="N109" s="1">
        <f t="shared" si="5"/>
        <v>0.55231501326405563</v>
      </c>
    </row>
    <row r="110" spans="1:14" hidden="1" x14ac:dyDescent="0.4">
      <c r="A110" s="1" t="s">
        <v>282</v>
      </c>
      <c r="B110" s="1" t="s">
        <v>283</v>
      </c>
      <c r="C110" s="1">
        <v>1363040</v>
      </c>
      <c r="D110" s="1">
        <v>1381233</v>
      </c>
      <c r="E110" s="1">
        <v>1048441</v>
      </c>
      <c r="F110" s="1">
        <v>1393206</v>
      </c>
      <c r="G110" s="1">
        <v>1784427</v>
      </c>
      <c r="H110" s="1">
        <v>1298412</v>
      </c>
      <c r="J110" s="2">
        <v>0.28122093730676301</v>
      </c>
      <c r="K110" s="2">
        <v>0.458532314307253</v>
      </c>
      <c r="L110" s="9" t="str">
        <f t="shared" si="4"/>
        <v>N-Acetyl-glucosamine 1-phosphate</v>
      </c>
      <c r="M110" s="3">
        <v>-0.23652914215006501</v>
      </c>
      <c r="N110" s="1">
        <f t="shared" si="5"/>
        <v>0.55095234859427344</v>
      </c>
    </row>
    <row r="111" spans="1:14" hidden="1" x14ac:dyDescent="0.4">
      <c r="A111" s="1" t="s">
        <v>284</v>
      </c>
      <c r="B111" s="1" t="s">
        <v>285</v>
      </c>
      <c r="C111" s="1">
        <v>3666238</v>
      </c>
      <c r="D111" s="1">
        <v>4419323</v>
      </c>
      <c r="E111" s="1">
        <v>3419029</v>
      </c>
      <c r="F111" s="1">
        <v>3964052</v>
      </c>
      <c r="G111" s="1">
        <v>5189947</v>
      </c>
      <c r="H111" s="1">
        <v>4105251</v>
      </c>
      <c r="J111" s="2">
        <v>0.285471881388704</v>
      </c>
      <c r="K111" s="2">
        <v>0.458532314307253</v>
      </c>
      <c r="L111" s="9" t="str">
        <f t="shared" si="4"/>
        <v>N-Acetyl-L-alanine</v>
      </c>
      <c r="M111" s="3">
        <v>-0.20281788132770001</v>
      </c>
      <c r="N111" s="1">
        <f t="shared" si="5"/>
        <v>0.5444366627565782</v>
      </c>
    </row>
    <row r="112" spans="1:14" hidden="1" x14ac:dyDescent="0.4">
      <c r="A112" s="1" t="s">
        <v>196</v>
      </c>
      <c r="B112" s="1" t="s">
        <v>197</v>
      </c>
      <c r="C112" s="1">
        <v>111099.9</v>
      </c>
      <c r="D112" s="1">
        <v>48622.76</v>
      </c>
      <c r="E112" s="1">
        <v>22296.06</v>
      </c>
      <c r="F112" s="1">
        <v>97321.7</v>
      </c>
      <c r="G112" s="1">
        <v>110261.5</v>
      </c>
      <c r="H112" s="1">
        <v>67548.58</v>
      </c>
      <c r="J112" s="2">
        <v>0.286123782573528</v>
      </c>
      <c r="K112" s="2">
        <v>0.458532314307253</v>
      </c>
      <c r="L112" s="9" t="str">
        <f t="shared" si="4"/>
        <v>Hippuric acid</v>
      </c>
      <c r="M112" s="3">
        <v>-0.86311266659596497</v>
      </c>
      <c r="N112" s="1">
        <f t="shared" si="5"/>
        <v>0.54344604219061599</v>
      </c>
    </row>
    <row r="113" spans="1:14" hidden="1" x14ac:dyDescent="0.4">
      <c r="A113" s="1" t="s">
        <v>340</v>
      </c>
      <c r="B113" s="1" t="s">
        <v>341</v>
      </c>
      <c r="C113" s="1">
        <v>4859478</v>
      </c>
      <c r="D113" s="1">
        <v>10567900</v>
      </c>
      <c r="E113" s="1">
        <v>2616424</v>
      </c>
      <c r="F113" s="1">
        <v>5277534</v>
      </c>
      <c r="G113" s="1">
        <v>1893019</v>
      </c>
      <c r="H113" s="1">
        <v>2008681</v>
      </c>
      <c r="J113" s="2">
        <v>0.29224725702974003</v>
      </c>
      <c r="K113" s="2">
        <v>0.458532314307253</v>
      </c>
      <c r="L113" s="9" t="str">
        <f t="shared" si="4"/>
        <v>Oxoglutaric acid</v>
      </c>
      <c r="M113" s="3">
        <v>0.914404397125132</v>
      </c>
      <c r="N113" s="1">
        <f t="shared" si="5"/>
        <v>0.53424955634213034</v>
      </c>
    </row>
    <row r="114" spans="1:14" hidden="1" x14ac:dyDescent="0.4">
      <c r="A114" s="1" t="s">
        <v>414</v>
      </c>
      <c r="B114" s="1" t="s">
        <v>415</v>
      </c>
      <c r="C114" s="1">
        <v>18987.02</v>
      </c>
      <c r="D114" s="1">
        <v>34255.78</v>
      </c>
      <c r="E114" s="1">
        <v>31996.9</v>
      </c>
      <c r="F114" s="1">
        <v>28866.87</v>
      </c>
      <c r="G114" s="1">
        <v>61776.87</v>
      </c>
      <c r="H114" s="1">
        <v>34230.01</v>
      </c>
      <c r="J114" s="1">
        <v>0.29288908643367501</v>
      </c>
      <c r="K114" s="1">
        <v>0.458532314307253</v>
      </c>
      <c r="L114" s="9" t="str">
        <f t="shared" si="4"/>
        <v>Xanthosine</v>
      </c>
      <c r="M114" s="1">
        <v>-0.51748337037509995</v>
      </c>
      <c r="N114" s="1">
        <f t="shared" si="5"/>
        <v>0.53329681059882661</v>
      </c>
    </row>
    <row r="115" spans="1:14" hidden="1" x14ac:dyDescent="0.4">
      <c r="A115" s="1" t="s">
        <v>218</v>
      </c>
      <c r="B115" s="1" t="s">
        <v>219</v>
      </c>
      <c r="C115" s="1">
        <v>28998400</v>
      </c>
      <c r="D115" s="1">
        <v>30325380</v>
      </c>
      <c r="E115" s="1">
        <v>18462490</v>
      </c>
      <c r="F115" s="1">
        <v>28379540</v>
      </c>
      <c r="G115" s="1">
        <v>37964780</v>
      </c>
      <c r="H115" s="1">
        <v>29283010</v>
      </c>
      <c r="J115" s="2">
        <v>0.29366676309565598</v>
      </c>
      <c r="K115" s="2">
        <v>0.458532314307253</v>
      </c>
      <c r="L115" s="9" t="str">
        <f t="shared" si="4"/>
        <v>L-Alanine</v>
      </c>
      <c r="M115" s="3">
        <v>-0.31949351493833</v>
      </c>
      <c r="N115" s="1">
        <f t="shared" si="5"/>
        <v>0.53214520370181062</v>
      </c>
    </row>
    <row r="116" spans="1:14" hidden="1" x14ac:dyDescent="0.4">
      <c r="A116" s="1" t="s">
        <v>302</v>
      </c>
      <c r="B116" s="1" t="s">
        <v>303</v>
      </c>
      <c r="C116" s="1">
        <v>13819.7</v>
      </c>
      <c r="D116" s="1">
        <v>16530.98</v>
      </c>
      <c r="E116" s="1">
        <v>20568.419999999998</v>
      </c>
      <c r="F116" s="1">
        <v>12818.87</v>
      </c>
      <c r="G116" s="1">
        <v>16393.03</v>
      </c>
      <c r="H116" s="1">
        <v>14010.14</v>
      </c>
      <c r="J116" s="2">
        <v>0.31451974134095301</v>
      </c>
      <c r="K116" s="2">
        <v>0.47881290628484402</v>
      </c>
      <c r="L116" s="9" t="str">
        <f t="shared" si="4"/>
        <v>N-acetyltryptophan</v>
      </c>
      <c r="M116" s="3">
        <v>0.224835507695099</v>
      </c>
      <c r="N116" s="1">
        <f t="shared" si="5"/>
        <v>0.50235209016666427</v>
      </c>
    </row>
    <row r="117" spans="1:14" hidden="1" x14ac:dyDescent="0.4">
      <c r="A117" s="1" t="s">
        <v>48</v>
      </c>
      <c r="B117" s="1" t="s">
        <v>49</v>
      </c>
      <c r="C117" s="1">
        <v>11396490</v>
      </c>
      <c r="D117" s="1">
        <v>7553128</v>
      </c>
      <c r="E117" s="1">
        <v>7598241</v>
      </c>
      <c r="F117" s="1">
        <v>8239518</v>
      </c>
      <c r="G117" s="1">
        <v>15254800</v>
      </c>
      <c r="H117" s="1">
        <v>11186250</v>
      </c>
      <c r="J117" s="2">
        <v>0.318210979886144</v>
      </c>
      <c r="K117" s="2">
        <v>0.47881290628484402</v>
      </c>
      <c r="L117" s="9" t="str">
        <f t="shared" si="4"/>
        <v>Adenine</v>
      </c>
      <c r="M117" s="3">
        <v>-0.36804950578333301</v>
      </c>
      <c r="N117" s="1">
        <f t="shared" si="5"/>
        <v>0.49728483907757498</v>
      </c>
    </row>
    <row r="118" spans="1:14" hidden="1" x14ac:dyDescent="0.4">
      <c r="A118" s="1" t="s">
        <v>244</v>
      </c>
      <c r="B118" s="1" t="s">
        <v>245</v>
      </c>
      <c r="C118" s="1">
        <v>41373700</v>
      </c>
      <c r="D118" s="1">
        <v>39982920</v>
      </c>
      <c r="E118" s="1">
        <v>37179170</v>
      </c>
      <c r="F118" s="1">
        <v>38657830</v>
      </c>
      <c r="G118" s="1">
        <v>66636120</v>
      </c>
      <c r="H118" s="1">
        <v>42673240</v>
      </c>
      <c r="J118" s="2">
        <v>0.31944351582096098</v>
      </c>
      <c r="K118" s="2">
        <v>0.47881290628484402</v>
      </c>
      <c r="L118" s="9" t="str">
        <f t="shared" si="4"/>
        <v>L-Homoserine</v>
      </c>
      <c r="M118" s="3">
        <v>-0.279268108554799</v>
      </c>
      <c r="N118" s="1">
        <f t="shared" si="5"/>
        <v>0.49560592290750771</v>
      </c>
    </row>
    <row r="119" spans="1:14" hidden="1" x14ac:dyDescent="0.4">
      <c r="A119" s="1" t="s">
        <v>264</v>
      </c>
      <c r="B119" s="1" t="s">
        <v>265</v>
      </c>
      <c r="C119" s="1">
        <v>240154700</v>
      </c>
      <c r="D119" s="1">
        <v>283984200</v>
      </c>
      <c r="E119" s="1">
        <v>225866900</v>
      </c>
      <c r="F119" s="1">
        <v>261669000</v>
      </c>
      <c r="G119" s="1">
        <v>306453000</v>
      </c>
      <c r="H119" s="1">
        <v>258664800</v>
      </c>
      <c r="J119" s="2">
        <v>0.32083539732695898</v>
      </c>
      <c r="K119" s="2">
        <v>0.47881290628484402</v>
      </c>
      <c r="L119" s="9" t="str">
        <f t="shared" si="4"/>
        <v>L-Proline</v>
      </c>
      <c r="M119" s="3">
        <v>-0.143081671281966</v>
      </c>
      <c r="N119" s="1">
        <f t="shared" si="5"/>
        <v>0.49371772263317398</v>
      </c>
    </row>
    <row r="120" spans="1:14" hidden="1" x14ac:dyDescent="0.4">
      <c r="A120" s="1" t="s">
        <v>126</v>
      </c>
      <c r="B120" s="1" t="s">
        <v>127</v>
      </c>
      <c r="C120" s="1">
        <v>595888.30000000005</v>
      </c>
      <c r="D120" s="1">
        <v>699038.1</v>
      </c>
      <c r="E120" s="1">
        <v>475045.9</v>
      </c>
      <c r="F120" s="1">
        <v>750046.1</v>
      </c>
      <c r="G120" s="1">
        <v>624915.9</v>
      </c>
      <c r="H120" s="1">
        <v>646016.30000000005</v>
      </c>
      <c r="J120" s="2">
        <v>0.32114695845865099</v>
      </c>
      <c r="K120" s="2">
        <v>0.47881290628484402</v>
      </c>
      <c r="L120" s="9" t="str">
        <f t="shared" si="4"/>
        <v>D-Ribose 5-phosphate</v>
      </c>
      <c r="M120" s="3">
        <v>-0.20457731924726699</v>
      </c>
      <c r="N120" s="1">
        <f t="shared" si="5"/>
        <v>0.49329618677732706</v>
      </c>
    </row>
    <row r="121" spans="1:14" hidden="1" x14ac:dyDescent="0.4">
      <c r="A121" s="1" t="s">
        <v>286</v>
      </c>
      <c r="B121" s="1" t="s">
        <v>287</v>
      </c>
      <c r="C121" s="1">
        <v>1203703000</v>
      </c>
      <c r="D121" s="1">
        <v>1235969000</v>
      </c>
      <c r="E121" s="1">
        <v>1121931000</v>
      </c>
      <c r="F121" s="1">
        <v>1233683000</v>
      </c>
      <c r="G121" s="1">
        <v>1412276000</v>
      </c>
      <c r="H121" s="1">
        <v>1179107000</v>
      </c>
      <c r="J121" s="2">
        <v>0.32279521772011899</v>
      </c>
      <c r="K121" s="2">
        <v>0.47881290628484402</v>
      </c>
      <c r="L121" s="9" t="str">
        <f t="shared" si="4"/>
        <v>N-Acetyl-L-aspartic acid</v>
      </c>
      <c r="M121" s="3">
        <v>-9.9860821015333598E-2</v>
      </c>
      <c r="N121" s="1">
        <f t="shared" si="5"/>
        <v>0.49107290806752651</v>
      </c>
    </row>
    <row r="122" spans="1:14" hidden="1" x14ac:dyDescent="0.4">
      <c r="A122" s="1" t="s">
        <v>64</v>
      </c>
      <c r="B122" s="1" t="s">
        <v>65</v>
      </c>
      <c r="C122" s="1">
        <v>2001449</v>
      </c>
      <c r="D122" s="1">
        <v>2002967</v>
      </c>
      <c r="E122" s="1">
        <v>1078871</v>
      </c>
      <c r="F122" s="1">
        <v>1100677</v>
      </c>
      <c r="G122" s="1">
        <v>1738716</v>
      </c>
      <c r="H122" s="1">
        <v>857787.4</v>
      </c>
      <c r="J122" s="2">
        <v>0.330864766027676</v>
      </c>
      <c r="K122" s="2">
        <v>0.48672668060269703</v>
      </c>
      <c r="L122" s="9" t="str">
        <f t="shared" ref="L122:L179" si="6">A122</f>
        <v>Aminoadipic acid</v>
      </c>
      <c r="M122" s="3">
        <v>0.46586679403526399</v>
      </c>
      <c r="N122" s="1">
        <f t="shared" ref="N122:N179" si="7">-LOG(J122)</f>
        <v>0.48034947863791633</v>
      </c>
    </row>
    <row r="123" spans="1:14" hidden="1" x14ac:dyDescent="0.4">
      <c r="A123" s="1" t="s">
        <v>246</v>
      </c>
      <c r="B123" s="1" t="s">
        <v>247</v>
      </c>
      <c r="C123" s="1">
        <v>23714960</v>
      </c>
      <c r="D123" s="1">
        <v>28845960</v>
      </c>
      <c r="E123" s="1">
        <v>19626800</v>
      </c>
      <c r="F123" s="1">
        <v>24809200</v>
      </c>
      <c r="G123" s="1">
        <v>37086110</v>
      </c>
      <c r="H123" s="1">
        <v>25013220</v>
      </c>
      <c r="J123" s="2">
        <v>0.35797047029615398</v>
      </c>
      <c r="K123" s="2">
        <v>0.52228478453045502</v>
      </c>
      <c r="L123" s="9" t="str">
        <f t="shared" si="6"/>
        <v>L-Isoleucine</v>
      </c>
      <c r="M123" s="3">
        <v>-0.25915109036556699</v>
      </c>
      <c r="N123" s="1">
        <f t="shared" si="7"/>
        <v>0.44615279770355865</v>
      </c>
    </row>
    <row r="124" spans="1:14" hidden="1" x14ac:dyDescent="0.4">
      <c r="A124" s="1" t="s">
        <v>348</v>
      </c>
      <c r="B124" s="1" t="s">
        <v>349</v>
      </c>
      <c r="C124" s="1">
        <v>13358020</v>
      </c>
      <c r="D124" s="1">
        <v>13008730</v>
      </c>
      <c r="E124" s="1">
        <v>12715930</v>
      </c>
      <c r="F124" s="1">
        <v>12549900</v>
      </c>
      <c r="G124" s="1">
        <v>13408610</v>
      </c>
      <c r="H124" s="1">
        <v>9188700</v>
      </c>
      <c r="J124" s="2">
        <v>0.36803031919319601</v>
      </c>
      <c r="K124" s="2">
        <v>0.53259672208446196</v>
      </c>
      <c r="L124" s="9" t="str">
        <f t="shared" si="6"/>
        <v>Phosphoenolpyruvic acid</v>
      </c>
      <c r="M124" s="3">
        <v>0.17168501805479899</v>
      </c>
      <c r="N124" s="1">
        <f t="shared" si="7"/>
        <v>0.43411640166370252</v>
      </c>
    </row>
    <row r="125" spans="1:14" hidden="1" x14ac:dyDescent="0.4">
      <c r="A125" s="1" t="s">
        <v>140</v>
      </c>
      <c r="B125" s="1" t="s">
        <v>141</v>
      </c>
      <c r="C125" s="1">
        <v>87768.3</v>
      </c>
      <c r="D125" s="1">
        <v>107939.9</v>
      </c>
      <c r="E125" s="1">
        <v>60008.800000000003</v>
      </c>
      <c r="F125" s="1">
        <v>93432.84</v>
      </c>
      <c r="G125" s="1">
        <v>135893.4</v>
      </c>
      <c r="H125" s="1">
        <v>85780.7</v>
      </c>
      <c r="J125" s="2">
        <v>0.38526633449063202</v>
      </c>
      <c r="K125" s="2">
        <v>0.55304360918816498</v>
      </c>
      <c r="L125" s="9" t="str">
        <f t="shared" si="6"/>
        <v>Deoxyadenosine</v>
      </c>
      <c r="M125" s="3">
        <v>-0.312651966514636</v>
      </c>
      <c r="N125" s="1">
        <f t="shared" si="7"/>
        <v>0.41423893903716386</v>
      </c>
    </row>
    <row r="126" spans="1:14" hidden="1" x14ac:dyDescent="0.4">
      <c r="A126" s="1" t="s">
        <v>276</v>
      </c>
      <c r="B126" s="1" t="s">
        <v>277</v>
      </c>
      <c r="C126" s="1">
        <v>344803600</v>
      </c>
      <c r="D126" s="1">
        <v>393896100</v>
      </c>
      <c r="E126" s="1">
        <v>325574900</v>
      </c>
      <c r="F126" s="1">
        <v>308769600</v>
      </c>
      <c r="G126" s="1">
        <v>370090300</v>
      </c>
      <c r="H126" s="1">
        <v>302046500</v>
      </c>
      <c r="J126" s="2">
        <v>0.38930566257656501</v>
      </c>
      <c r="K126" s="2">
        <v>0.55437126350902899</v>
      </c>
      <c r="L126" s="9" t="str">
        <f t="shared" si="6"/>
        <v>Malic acid</v>
      </c>
      <c r="M126" s="3">
        <v>0.119133579660996</v>
      </c>
      <c r="N126" s="1">
        <f t="shared" si="7"/>
        <v>0.40970927928242801</v>
      </c>
    </row>
    <row r="127" spans="1:14" hidden="1" x14ac:dyDescent="0.4">
      <c r="A127" s="1" t="s">
        <v>100</v>
      </c>
      <c r="B127" s="1" t="s">
        <v>101</v>
      </c>
      <c r="C127" s="1">
        <v>87194680</v>
      </c>
      <c r="D127" s="1">
        <v>98676080</v>
      </c>
      <c r="E127" s="1">
        <v>85670590</v>
      </c>
      <c r="F127" s="1">
        <v>95042310</v>
      </c>
      <c r="G127" s="1">
        <v>90736380</v>
      </c>
      <c r="H127" s="1">
        <v>98956710</v>
      </c>
      <c r="J127" s="2">
        <v>0.39294083528067503</v>
      </c>
      <c r="K127" s="2">
        <v>0.55510689428539794</v>
      </c>
      <c r="L127" s="9" t="str">
        <f t="shared" si="6"/>
        <v>Creatinine</v>
      </c>
      <c r="M127" s="3">
        <v>-7.0435999145633602E-2</v>
      </c>
      <c r="N127" s="1">
        <f t="shared" si="7"/>
        <v>0.40567283599978449</v>
      </c>
    </row>
    <row r="128" spans="1:14" hidden="1" x14ac:dyDescent="0.4">
      <c r="A128" s="1" t="s">
        <v>14</v>
      </c>
      <c r="B128" s="1" t="s">
        <v>15</v>
      </c>
      <c r="C128" s="1">
        <v>593457.9</v>
      </c>
      <c r="D128" s="1">
        <v>436258</v>
      </c>
      <c r="E128" s="1">
        <v>652866.5</v>
      </c>
      <c r="F128" s="1">
        <v>582846.9</v>
      </c>
      <c r="G128" s="1">
        <v>602019.1</v>
      </c>
      <c r="H128" s="1">
        <v>669144.4</v>
      </c>
      <c r="J128" s="2">
        <v>0.44224575974938202</v>
      </c>
      <c r="K128" s="2">
        <v>0.61808237493449203</v>
      </c>
      <c r="L128" s="9" t="str">
        <f t="shared" si="6"/>
        <v>2-Hydroxycaproic acid</v>
      </c>
      <c r="M128" s="3">
        <v>-0.15804283825183399</v>
      </c>
      <c r="N128" s="1">
        <f t="shared" si="7"/>
        <v>0.35433632241207413</v>
      </c>
    </row>
    <row r="129" spans="1:14" hidden="1" x14ac:dyDescent="0.4">
      <c r="A129" s="1" t="s">
        <v>178</v>
      </c>
      <c r="B129" s="1" t="s">
        <v>179</v>
      </c>
      <c r="C129" s="1">
        <v>70683930</v>
      </c>
      <c r="D129" s="1">
        <v>103810400</v>
      </c>
      <c r="E129" s="1">
        <v>75407100</v>
      </c>
      <c r="F129" s="1">
        <v>86870770</v>
      </c>
      <c r="G129" s="1">
        <v>119048100</v>
      </c>
      <c r="H129" s="1">
        <v>81696670</v>
      </c>
      <c r="J129" s="2">
        <v>0.44446373028997199</v>
      </c>
      <c r="K129" s="2">
        <v>0.61808237493449203</v>
      </c>
      <c r="L129" s="9" t="str">
        <f t="shared" si="6"/>
        <v>Glycerophosphocholine</v>
      </c>
      <c r="M129" s="3">
        <v>-0.203553029409033</v>
      </c>
      <c r="N129" s="1">
        <f t="shared" si="7"/>
        <v>0.35216367311357571</v>
      </c>
    </row>
    <row r="130" spans="1:14" hidden="1" x14ac:dyDescent="0.4">
      <c r="A130" s="1" t="s">
        <v>124</v>
      </c>
      <c r="B130" s="1" t="s">
        <v>125</v>
      </c>
      <c r="C130" s="1">
        <v>84407.41</v>
      </c>
      <c r="D130" s="1">
        <v>103775</v>
      </c>
      <c r="E130" s="1">
        <v>88522.11</v>
      </c>
      <c r="F130" s="1">
        <v>91609.96</v>
      </c>
      <c r="G130" s="1">
        <v>102124.2</v>
      </c>
      <c r="H130" s="1">
        <v>98807.74</v>
      </c>
      <c r="J130" s="2">
        <v>0.451156060631342</v>
      </c>
      <c r="K130" s="2">
        <v>0.62252541699518504</v>
      </c>
      <c r="L130" s="9" t="str">
        <f t="shared" si="6"/>
        <v>D-Ribose</v>
      </c>
      <c r="M130" s="3">
        <v>-8.4528955507167297E-2</v>
      </c>
      <c r="N130" s="1">
        <f t="shared" si="7"/>
        <v>0.34567320413679709</v>
      </c>
    </row>
    <row r="131" spans="1:14" hidden="1" x14ac:dyDescent="0.4">
      <c r="A131" s="1" t="s">
        <v>226</v>
      </c>
      <c r="B131" s="1" t="s">
        <v>227</v>
      </c>
      <c r="C131" s="1">
        <v>371152700</v>
      </c>
      <c r="D131" s="1">
        <v>258587100</v>
      </c>
      <c r="E131" s="1">
        <v>293808100</v>
      </c>
      <c r="F131" s="1">
        <v>377837400</v>
      </c>
      <c r="G131" s="1">
        <v>351320800</v>
      </c>
      <c r="H131" s="1">
        <v>291790500</v>
      </c>
      <c r="J131" s="2">
        <v>0.46399197077864801</v>
      </c>
      <c r="K131" s="2">
        <v>0.63392983703785399</v>
      </c>
      <c r="L131" s="9" t="str">
        <f t="shared" si="6"/>
        <v>L-Carnitine</v>
      </c>
      <c r="M131" s="3">
        <v>-0.15265002680103401</v>
      </c>
      <c r="N131" s="1">
        <f t="shared" si="7"/>
        <v>0.33348953469662351</v>
      </c>
    </row>
    <row r="132" spans="1:14" hidden="1" x14ac:dyDescent="0.4">
      <c r="A132" s="1" t="s">
        <v>278</v>
      </c>
      <c r="B132" s="1" t="s">
        <v>279</v>
      </c>
      <c r="C132" s="1">
        <v>45404120</v>
      </c>
      <c r="D132" s="1">
        <v>42925900</v>
      </c>
      <c r="E132" s="1">
        <v>35946490</v>
      </c>
      <c r="F132" s="1">
        <v>45967930</v>
      </c>
      <c r="G132" s="1">
        <v>55723190</v>
      </c>
      <c r="H132" s="1">
        <v>37629480</v>
      </c>
      <c r="J132" s="2">
        <v>0.470078704995605</v>
      </c>
      <c r="K132" s="2">
        <v>0.63392983703785399</v>
      </c>
      <c r="L132" s="9" t="str">
        <f t="shared" si="6"/>
        <v>Myoinositol</v>
      </c>
      <c r="M132" s="3">
        <v>-0.15341546738016701</v>
      </c>
      <c r="N132" s="1">
        <f t="shared" si="7"/>
        <v>0.3278294223118029</v>
      </c>
    </row>
    <row r="133" spans="1:14" hidden="1" x14ac:dyDescent="0.4">
      <c r="A133" s="1" t="s">
        <v>262</v>
      </c>
      <c r="B133" s="1" t="s">
        <v>263</v>
      </c>
      <c r="C133" s="1">
        <v>18504160</v>
      </c>
      <c r="D133" s="1">
        <v>18432620</v>
      </c>
      <c r="E133" s="1">
        <v>14759890</v>
      </c>
      <c r="F133" s="1">
        <v>17412440</v>
      </c>
      <c r="G133" s="1">
        <v>16686010</v>
      </c>
      <c r="H133" s="1">
        <v>13212390</v>
      </c>
      <c r="J133" s="2">
        <v>0.47146693898812297</v>
      </c>
      <c r="K133" s="2">
        <v>0.63392983703785399</v>
      </c>
      <c r="L133" s="9" t="str">
        <f t="shared" si="6"/>
        <v>L-Pipecolic acid</v>
      </c>
      <c r="M133" s="3">
        <v>0.13038130243660001</v>
      </c>
      <c r="N133" s="1">
        <f t="shared" si="7"/>
        <v>0.32654875620011675</v>
      </c>
    </row>
    <row r="134" spans="1:14" hidden="1" x14ac:dyDescent="0.4">
      <c r="A134" s="1" t="s">
        <v>322</v>
      </c>
      <c r="B134" s="1" t="s">
        <v>323</v>
      </c>
      <c r="C134" s="1">
        <v>165651.9</v>
      </c>
      <c r="D134" s="1">
        <v>178772.4</v>
      </c>
      <c r="E134" s="1">
        <v>128313.2</v>
      </c>
      <c r="F134" s="1">
        <v>144666.6</v>
      </c>
      <c r="G134" s="1">
        <v>204622.1</v>
      </c>
      <c r="H134" s="1">
        <v>179934.1</v>
      </c>
      <c r="J134" s="2">
        <v>0.47366667598895801</v>
      </c>
      <c r="K134" s="2">
        <v>0.63392983703785399</v>
      </c>
      <c r="L134" s="9" t="str">
        <f t="shared" si="6"/>
        <v>Nicotinamide ribotide</v>
      </c>
      <c r="M134" s="3">
        <v>-0.16240470176810001</v>
      </c>
      <c r="N134" s="1">
        <f t="shared" si="7"/>
        <v>0.32452716824479022</v>
      </c>
    </row>
    <row r="135" spans="1:14" hidden="1" x14ac:dyDescent="0.4">
      <c r="A135" s="1" t="s">
        <v>44</v>
      </c>
      <c r="B135" s="1" t="s">
        <v>45</v>
      </c>
      <c r="C135" s="1">
        <v>142470600</v>
      </c>
      <c r="D135" s="1">
        <v>131016000</v>
      </c>
      <c r="E135" s="1">
        <v>126173000</v>
      </c>
      <c r="F135" s="1">
        <v>59559620</v>
      </c>
      <c r="G135" s="1">
        <v>179266100</v>
      </c>
      <c r="H135" s="1">
        <v>108354600</v>
      </c>
      <c r="J135" s="2">
        <v>0.50075250826943596</v>
      </c>
      <c r="K135" s="2">
        <v>0.66361915358950196</v>
      </c>
      <c r="L135" s="9" t="str">
        <f t="shared" si="6"/>
        <v>Acetylcholine</v>
      </c>
      <c r="M135" s="3">
        <v>0.34184697128283398</v>
      </c>
      <c r="N135" s="1">
        <f t="shared" si="7"/>
        <v>0.30037686664777219</v>
      </c>
    </row>
    <row r="136" spans="1:14" hidden="1" x14ac:dyDescent="0.4">
      <c r="A136" s="1" t="s">
        <v>310</v>
      </c>
      <c r="B136" s="1" t="s">
        <v>311</v>
      </c>
      <c r="C136" s="1">
        <v>20984440</v>
      </c>
      <c r="D136" s="1">
        <v>24014490</v>
      </c>
      <c r="E136" s="1">
        <v>15622860</v>
      </c>
      <c r="F136" s="1">
        <v>22567680</v>
      </c>
      <c r="G136" s="1">
        <v>22556770</v>
      </c>
      <c r="H136" s="1">
        <v>20617250</v>
      </c>
      <c r="J136" s="2">
        <v>0.50330666143024005</v>
      </c>
      <c r="K136" s="2">
        <v>0.66361915358950196</v>
      </c>
      <c r="L136" s="9" t="str">
        <f t="shared" si="6"/>
        <v>NAD</v>
      </c>
      <c r="M136" s="3">
        <v>-0.13826226898426699</v>
      </c>
      <c r="N136" s="1">
        <f t="shared" si="7"/>
        <v>0.29816732153361813</v>
      </c>
    </row>
    <row r="137" spans="1:14" hidden="1" x14ac:dyDescent="0.4">
      <c r="A137" s="1" t="s">
        <v>260</v>
      </c>
      <c r="B137" s="1" t="s">
        <v>261</v>
      </c>
      <c r="C137" s="1">
        <v>56625780</v>
      </c>
      <c r="D137" s="1">
        <v>83696030</v>
      </c>
      <c r="E137" s="1">
        <v>107344300</v>
      </c>
      <c r="F137" s="1">
        <v>63737770</v>
      </c>
      <c r="G137" s="1">
        <v>85345130</v>
      </c>
      <c r="H137" s="1">
        <v>58255810</v>
      </c>
      <c r="J137" s="2">
        <v>0.51095161292278501</v>
      </c>
      <c r="K137" s="2">
        <v>0.66409117819448404</v>
      </c>
      <c r="L137" s="9" t="str">
        <f t="shared" si="6"/>
        <v>L-Phenylalanine</v>
      </c>
      <c r="M137" s="3">
        <v>0.22764419138036701</v>
      </c>
      <c r="N137" s="1">
        <f t="shared" si="7"/>
        <v>0.29162022557100536</v>
      </c>
    </row>
    <row r="138" spans="1:14" hidden="1" x14ac:dyDescent="0.4">
      <c r="A138" s="1" t="s">
        <v>312</v>
      </c>
      <c r="B138" s="1" t="s">
        <v>313</v>
      </c>
      <c r="C138" s="1">
        <v>1476875</v>
      </c>
      <c r="D138" s="1">
        <v>852934</v>
      </c>
      <c r="E138" s="1">
        <v>1603192</v>
      </c>
      <c r="F138" s="1">
        <v>1041976</v>
      </c>
      <c r="G138" s="1">
        <v>7501881</v>
      </c>
      <c r="H138" s="1">
        <v>1115125</v>
      </c>
      <c r="J138" s="2">
        <v>0.51112635625081104</v>
      </c>
      <c r="K138" s="2">
        <v>0.66409117819448404</v>
      </c>
      <c r="L138" s="9" t="str">
        <f t="shared" si="6"/>
        <v>NADH</v>
      </c>
      <c r="M138" s="3">
        <v>-0.70325963682883197</v>
      </c>
      <c r="N138" s="1">
        <f t="shared" si="7"/>
        <v>0.29147172405519262</v>
      </c>
    </row>
    <row r="139" spans="1:14" hidden="1" x14ac:dyDescent="0.4">
      <c r="A139" s="1" t="s">
        <v>318</v>
      </c>
      <c r="B139" s="1" t="s">
        <v>319</v>
      </c>
      <c r="C139" s="1">
        <v>42037040</v>
      </c>
      <c r="D139" s="1">
        <v>51454960</v>
      </c>
      <c r="E139" s="1">
        <v>35318170</v>
      </c>
      <c r="F139" s="1">
        <v>48594050</v>
      </c>
      <c r="G139" s="1">
        <v>42744040</v>
      </c>
      <c r="H139" s="1">
        <v>46841780</v>
      </c>
      <c r="J139" s="2">
        <v>0.52270252717742605</v>
      </c>
      <c r="K139" s="2">
        <v>0.674210506069434</v>
      </c>
      <c r="L139" s="9" t="str">
        <f t="shared" si="6"/>
        <v>Niacinamide</v>
      </c>
      <c r="M139" s="3">
        <v>-0.11630567248973001</v>
      </c>
      <c r="N139" s="1">
        <f t="shared" si="7"/>
        <v>0.28174540015754368</v>
      </c>
    </row>
    <row r="140" spans="1:14" hidden="1" x14ac:dyDescent="0.4">
      <c r="A140" s="1" t="s">
        <v>270</v>
      </c>
      <c r="B140" s="1" t="s">
        <v>271</v>
      </c>
      <c r="C140" s="1">
        <v>9795283</v>
      </c>
      <c r="D140" s="1">
        <v>12111060</v>
      </c>
      <c r="E140" s="1">
        <v>21690630</v>
      </c>
      <c r="F140" s="1">
        <v>10285720</v>
      </c>
      <c r="G140" s="1">
        <v>14961550</v>
      </c>
      <c r="H140" s="1">
        <v>9497324</v>
      </c>
      <c r="J140" s="2">
        <v>0.53185686834600499</v>
      </c>
      <c r="K140" s="2">
        <v>0.67940906665366396</v>
      </c>
      <c r="L140" s="9" t="str">
        <f t="shared" si="6"/>
        <v>L-Tryptophan</v>
      </c>
      <c r="M140" s="3">
        <v>0.27202025623590098</v>
      </c>
      <c r="N140" s="1">
        <f t="shared" si="7"/>
        <v>0.27420522795136337</v>
      </c>
    </row>
    <row r="141" spans="1:14" hidden="1" x14ac:dyDescent="0.4">
      <c r="A141" s="1" t="s">
        <v>338</v>
      </c>
      <c r="B141" s="1" t="s">
        <v>339</v>
      </c>
      <c r="C141" s="1">
        <v>4622450</v>
      </c>
      <c r="D141" s="1">
        <v>4894618</v>
      </c>
      <c r="E141" s="1">
        <v>4848289</v>
      </c>
      <c r="F141" s="1">
        <v>5161873</v>
      </c>
      <c r="G141" s="1">
        <v>6555666</v>
      </c>
      <c r="H141" s="1">
        <v>4208370</v>
      </c>
      <c r="J141" s="2">
        <v>0.53790115051402299</v>
      </c>
      <c r="K141" s="2">
        <v>0.67940906665366396</v>
      </c>
      <c r="L141" s="9" t="str">
        <f t="shared" si="6"/>
        <v>Oxidized glutathione</v>
      </c>
      <c r="M141" s="3">
        <v>-0.12552295663043</v>
      </c>
      <c r="N141" s="1">
        <f t="shared" si="7"/>
        <v>0.26929752680691255</v>
      </c>
    </row>
    <row r="142" spans="1:14" hidden="1" x14ac:dyDescent="0.4">
      <c r="A142" s="1" t="s">
        <v>148</v>
      </c>
      <c r="B142" s="1" t="s">
        <v>149</v>
      </c>
      <c r="C142" s="1">
        <v>154966.79999999999</v>
      </c>
      <c r="D142" s="1">
        <v>166615.79999999999</v>
      </c>
      <c r="E142" s="1">
        <v>150647.20000000001</v>
      </c>
      <c r="F142" s="1">
        <v>152618.29999999999</v>
      </c>
      <c r="G142" s="1">
        <v>164504.70000000001</v>
      </c>
      <c r="H142" s="1">
        <v>136987</v>
      </c>
      <c r="J142" s="2">
        <v>0.53818358650655396</v>
      </c>
      <c r="K142" s="2">
        <v>0.67940906665366396</v>
      </c>
      <c r="L142" s="9" t="str">
        <f t="shared" si="6"/>
        <v>Deoxyribose 5-phosphate</v>
      </c>
      <c r="M142" s="3">
        <v>5.9187495943067603E-2</v>
      </c>
      <c r="N142" s="1">
        <f t="shared" si="7"/>
        <v>0.26906955145953732</v>
      </c>
    </row>
    <row r="143" spans="1:14" hidden="1" x14ac:dyDescent="0.4">
      <c r="A143" s="1" t="s">
        <v>166</v>
      </c>
      <c r="B143" s="1" t="s">
        <v>167</v>
      </c>
      <c r="C143" s="1">
        <v>24346590</v>
      </c>
      <c r="D143" s="1">
        <v>25238510</v>
      </c>
      <c r="E143" s="1">
        <v>17242470</v>
      </c>
      <c r="F143" s="1">
        <v>24280730</v>
      </c>
      <c r="G143" s="1">
        <v>34958260</v>
      </c>
      <c r="H143" s="1">
        <v>18903370</v>
      </c>
      <c r="J143" s="2">
        <v>0.55651956357491195</v>
      </c>
      <c r="K143" s="2">
        <v>0.69125624800233498</v>
      </c>
      <c r="L143" s="9" t="str">
        <f t="shared" si="6"/>
        <v>Gluconic acid</v>
      </c>
      <c r="M143" s="3">
        <v>-0.199591903407736</v>
      </c>
      <c r="N143" s="1">
        <f t="shared" si="7"/>
        <v>0.25451956411760923</v>
      </c>
    </row>
    <row r="144" spans="1:14" hidden="1" x14ac:dyDescent="0.4">
      <c r="A144" s="1" t="s">
        <v>84</v>
      </c>
      <c r="B144" s="1" t="s">
        <v>85</v>
      </c>
      <c r="C144" s="1">
        <v>4508351</v>
      </c>
      <c r="D144" s="1">
        <v>4244740</v>
      </c>
      <c r="E144" s="1">
        <v>3758680</v>
      </c>
      <c r="F144" s="1">
        <v>4505985</v>
      </c>
      <c r="G144" s="1">
        <v>5421555</v>
      </c>
      <c r="H144" s="1">
        <v>3717473</v>
      </c>
      <c r="J144" s="2">
        <v>0.55675438465326199</v>
      </c>
      <c r="K144" s="2">
        <v>0.69125624800233498</v>
      </c>
      <c r="L144" s="9" t="str">
        <f t="shared" si="6"/>
        <v>CDP-Ethanolamine</v>
      </c>
      <c r="M144" s="3">
        <v>-0.1121231174182</v>
      </c>
      <c r="N144" s="1">
        <f t="shared" si="7"/>
        <v>0.25433635404566474</v>
      </c>
    </row>
    <row r="145" spans="1:14" hidden="1" x14ac:dyDescent="0.4">
      <c r="A145" s="1" t="s">
        <v>78</v>
      </c>
      <c r="B145" s="1" t="s">
        <v>79</v>
      </c>
      <c r="C145" s="1">
        <v>554178.80000000005</v>
      </c>
      <c r="D145" s="1">
        <v>472012.7</v>
      </c>
      <c r="E145" s="1">
        <v>449070.8</v>
      </c>
      <c r="F145" s="1">
        <v>479676.1</v>
      </c>
      <c r="G145" s="1">
        <v>833263.8</v>
      </c>
      <c r="H145" s="1">
        <v>439025.1</v>
      </c>
      <c r="J145" s="2">
        <v>0.55921853770975405</v>
      </c>
      <c r="K145" s="2">
        <v>0.69125624800233498</v>
      </c>
      <c r="L145" s="9" t="str">
        <f t="shared" si="6"/>
        <v>Caprylic acid</v>
      </c>
      <c r="M145" s="3">
        <v>-0.193005724155867</v>
      </c>
      <c r="N145" s="1">
        <f t="shared" si="7"/>
        <v>0.25241844046049344</v>
      </c>
    </row>
    <row r="146" spans="1:14" hidden="1" x14ac:dyDescent="0.4">
      <c r="A146" s="1" t="s">
        <v>376</v>
      </c>
      <c r="B146" s="1" t="s">
        <v>377</v>
      </c>
      <c r="C146" s="1">
        <v>552800900</v>
      </c>
      <c r="D146" s="1">
        <v>554364900</v>
      </c>
      <c r="E146" s="1">
        <v>537280000</v>
      </c>
      <c r="F146" s="1">
        <v>553716700</v>
      </c>
      <c r="G146" s="1">
        <v>668290500</v>
      </c>
      <c r="H146" s="1">
        <v>513853900</v>
      </c>
      <c r="J146" s="2">
        <v>0.57545857952906998</v>
      </c>
      <c r="K146" s="2">
        <v>0.70642501487016796</v>
      </c>
      <c r="L146" s="9" t="str">
        <f t="shared" si="6"/>
        <v>Taurine</v>
      </c>
      <c r="M146" s="3">
        <v>-6.9237204160067706E-2</v>
      </c>
      <c r="N146" s="1">
        <f t="shared" si="7"/>
        <v>0.23998593064295334</v>
      </c>
    </row>
    <row r="147" spans="1:14" hidden="1" x14ac:dyDescent="0.4">
      <c r="A147" s="1" t="s">
        <v>294</v>
      </c>
      <c r="B147" s="1" t="s">
        <v>295</v>
      </c>
      <c r="C147" s="1">
        <v>11604470</v>
      </c>
      <c r="D147" s="1">
        <v>11888970</v>
      </c>
      <c r="E147" s="1">
        <v>10547240</v>
      </c>
      <c r="F147" s="1">
        <v>11395730</v>
      </c>
      <c r="G147" s="1">
        <v>11624340</v>
      </c>
      <c r="H147" s="1">
        <v>9769703</v>
      </c>
      <c r="J147" s="2">
        <v>0.58550587900865603</v>
      </c>
      <c r="K147" s="2">
        <v>0.71073205394195305</v>
      </c>
      <c r="L147" s="9" t="str">
        <f t="shared" si="6"/>
        <v>N-Acetylglutamic acid</v>
      </c>
      <c r="M147" s="3">
        <v>5.6380376320532798E-2</v>
      </c>
      <c r="N147" s="1">
        <f t="shared" si="7"/>
        <v>0.23246873986027733</v>
      </c>
    </row>
    <row r="148" spans="1:14" hidden="1" x14ac:dyDescent="0.4">
      <c r="A148" s="1" t="s">
        <v>42</v>
      </c>
      <c r="B148" s="1" t="s">
        <v>43</v>
      </c>
      <c r="C148" s="1">
        <v>591040.9</v>
      </c>
      <c r="D148" s="1">
        <v>414220.79999999999</v>
      </c>
      <c r="E148" s="1">
        <v>305807.3</v>
      </c>
      <c r="F148" s="1">
        <v>231470</v>
      </c>
      <c r="G148" s="1">
        <v>526678.30000000005</v>
      </c>
      <c r="H148" s="1">
        <v>358339.3</v>
      </c>
      <c r="J148" s="2">
        <v>0.58695287600824197</v>
      </c>
      <c r="K148" s="2">
        <v>0.71073205394195305</v>
      </c>
      <c r="L148" s="9" t="str">
        <f t="shared" si="6"/>
        <v>Acetyl-CoA</v>
      </c>
      <c r="M148" s="3">
        <v>0.25906909851979898</v>
      </c>
      <c r="N148" s="1">
        <f t="shared" si="7"/>
        <v>0.2313967650404879</v>
      </c>
    </row>
    <row r="149" spans="1:14" hidden="1" x14ac:dyDescent="0.4">
      <c r="A149" s="1" t="s">
        <v>380</v>
      </c>
      <c r="B149" s="1" t="s">
        <v>381</v>
      </c>
      <c r="C149" s="1">
        <v>182688.5</v>
      </c>
      <c r="D149" s="1">
        <v>183981.2</v>
      </c>
      <c r="E149" s="1">
        <v>144345.9</v>
      </c>
      <c r="F149" s="1">
        <v>155971.29999999999</v>
      </c>
      <c r="G149" s="1">
        <v>268462.40000000002</v>
      </c>
      <c r="H149" s="1">
        <v>161804.29999999999</v>
      </c>
      <c r="J149" s="2">
        <v>0.594086714752738</v>
      </c>
      <c r="K149" s="2">
        <v>0.71450969747288695</v>
      </c>
      <c r="L149" s="9" t="str">
        <f t="shared" si="6"/>
        <v>Thiamine monophosphate</v>
      </c>
      <c r="M149" s="3">
        <v>-0.16059209108900099</v>
      </c>
      <c r="N149" s="1">
        <f t="shared" si="7"/>
        <v>0.22615015941272323</v>
      </c>
    </row>
    <row r="150" spans="1:14" hidden="1" x14ac:dyDescent="0.4">
      <c r="A150" s="1" t="s">
        <v>316</v>
      </c>
      <c r="B150" s="1" t="s">
        <v>317</v>
      </c>
      <c r="C150" s="1">
        <v>20136.900000000001</v>
      </c>
      <c r="D150" s="1">
        <v>17758.54</v>
      </c>
      <c r="E150" s="1">
        <v>11447.86</v>
      </c>
      <c r="F150" s="1">
        <v>13980.45</v>
      </c>
      <c r="G150" s="1">
        <v>48651.839999999997</v>
      </c>
      <c r="H150" s="1">
        <v>13159.66</v>
      </c>
      <c r="J150" s="2">
        <v>0.600503928837268</v>
      </c>
      <c r="K150" s="2">
        <v>0.71738053243646804</v>
      </c>
      <c r="L150" s="9" t="str">
        <f t="shared" si="6"/>
        <v>NADPH</v>
      </c>
      <c r="M150" s="3">
        <v>-0.37619828948636602</v>
      </c>
      <c r="N150" s="1">
        <f t="shared" si="7"/>
        <v>0.22148414685097678</v>
      </c>
    </row>
    <row r="151" spans="1:14" hidden="1" x14ac:dyDescent="0.4">
      <c r="A151" s="1" t="s">
        <v>250</v>
      </c>
      <c r="B151" s="1" t="s">
        <v>251</v>
      </c>
      <c r="C151" s="1">
        <v>468871400</v>
      </c>
      <c r="D151" s="1">
        <v>591548700</v>
      </c>
      <c r="E151" s="1">
        <v>421511800</v>
      </c>
      <c r="F151" s="1">
        <v>446928500</v>
      </c>
      <c r="G151" s="1">
        <v>629304300</v>
      </c>
      <c r="H151" s="1">
        <v>520891300</v>
      </c>
      <c r="J151" s="2">
        <v>0.62137568605183402</v>
      </c>
      <c r="K151" s="2">
        <v>0.73736581411484303</v>
      </c>
      <c r="L151" s="9" t="str">
        <f t="shared" si="6"/>
        <v>L-Lactic acid</v>
      </c>
      <c r="M151" s="3">
        <v>-0.10850731433496499</v>
      </c>
      <c r="N151" s="1">
        <f t="shared" si="7"/>
        <v>0.20664574435447516</v>
      </c>
    </row>
    <row r="152" spans="1:14" hidden="1" x14ac:dyDescent="0.4">
      <c r="A152" s="1" t="s">
        <v>110</v>
      </c>
      <c r="B152" s="1" t="s">
        <v>111</v>
      </c>
      <c r="C152" s="1">
        <v>1553916</v>
      </c>
      <c r="D152" s="1">
        <v>1949352</v>
      </c>
      <c r="E152" s="1">
        <v>1481555</v>
      </c>
      <c r="F152" s="1">
        <v>1441620</v>
      </c>
      <c r="G152" s="1">
        <v>1855513</v>
      </c>
      <c r="H152" s="1">
        <v>1378466</v>
      </c>
      <c r="J152" s="2">
        <v>0.62906066113437897</v>
      </c>
      <c r="K152" s="2">
        <v>0.74154170650277795</v>
      </c>
      <c r="L152" s="9" t="str">
        <f t="shared" si="6"/>
        <v>Cytosine</v>
      </c>
      <c r="M152" s="3">
        <v>9.4480868251967096E-2</v>
      </c>
      <c r="N152" s="1">
        <f t="shared" si="7"/>
        <v>0.20130747295591622</v>
      </c>
    </row>
    <row r="153" spans="1:14" hidden="1" x14ac:dyDescent="0.4">
      <c r="A153" s="1" t="s">
        <v>216</v>
      </c>
      <c r="B153" s="1" t="s">
        <v>217</v>
      </c>
      <c r="C153" s="1">
        <v>424529700</v>
      </c>
      <c r="D153" s="1">
        <v>495593700</v>
      </c>
      <c r="E153" s="1">
        <v>454760300</v>
      </c>
      <c r="F153" s="1">
        <v>393410800</v>
      </c>
      <c r="G153" s="1">
        <v>501738700</v>
      </c>
      <c r="H153" s="1">
        <v>425697200</v>
      </c>
      <c r="J153" s="2">
        <v>0.63541722046177995</v>
      </c>
      <c r="K153" s="2">
        <v>0.74410700817234798</v>
      </c>
      <c r="L153" s="9" t="str">
        <f t="shared" si="6"/>
        <v>L-Acetylcarnitine</v>
      </c>
      <c r="M153" s="3">
        <v>6.2443088644265302E-2</v>
      </c>
      <c r="N153" s="1">
        <f t="shared" si="7"/>
        <v>0.19694101952117068</v>
      </c>
    </row>
    <row r="154" spans="1:14" hidden="1" x14ac:dyDescent="0.4">
      <c r="A154" s="1" t="s">
        <v>240</v>
      </c>
      <c r="B154" s="1" t="s">
        <v>241</v>
      </c>
      <c r="C154" s="1">
        <v>6762738</v>
      </c>
      <c r="D154" s="1">
        <v>7152594</v>
      </c>
      <c r="E154" s="1">
        <v>5242497</v>
      </c>
      <c r="F154" s="1">
        <v>7358092</v>
      </c>
      <c r="G154" s="1">
        <v>7352831</v>
      </c>
      <c r="H154" s="1">
        <v>5678210</v>
      </c>
      <c r="J154" s="2">
        <v>0.64555207976247597</v>
      </c>
      <c r="K154" s="2">
        <v>0.74676299376375599</v>
      </c>
      <c r="L154" s="9" t="str">
        <f t="shared" si="6"/>
        <v>L-Glyceric acid</v>
      </c>
      <c r="M154" s="3">
        <v>-9.2246533606299905E-2</v>
      </c>
      <c r="N154" s="1">
        <f t="shared" si="7"/>
        <v>0.19006871537883344</v>
      </c>
    </row>
    <row r="155" spans="1:14" hidden="1" x14ac:dyDescent="0.4">
      <c r="A155" s="1" t="s">
        <v>10</v>
      </c>
      <c r="B155" s="1" t="s">
        <v>11</v>
      </c>
      <c r="C155" s="1">
        <v>14996.37</v>
      </c>
      <c r="D155" s="1">
        <v>14949.04</v>
      </c>
      <c r="E155" s="1">
        <v>9542.5779999999995</v>
      </c>
      <c r="F155" s="1">
        <v>11943.17</v>
      </c>
      <c r="G155" s="1">
        <v>23102.97</v>
      </c>
      <c r="H155" s="1">
        <v>11593.67</v>
      </c>
      <c r="J155" s="2">
        <v>0.64607584853718203</v>
      </c>
      <c r="K155" s="2">
        <v>0.74676299376375599</v>
      </c>
      <c r="L155" s="9" t="str">
        <f t="shared" si="6"/>
        <v>1-Methyladenosine</v>
      </c>
      <c r="M155" s="3">
        <v>-0.19349477439000001</v>
      </c>
      <c r="N155" s="1">
        <f t="shared" si="7"/>
        <v>0.18971649335555185</v>
      </c>
    </row>
    <row r="156" spans="1:14" hidden="1" x14ac:dyDescent="0.4">
      <c r="A156" s="1" t="s">
        <v>82</v>
      </c>
      <c r="B156" s="1" t="s">
        <v>83</v>
      </c>
      <c r="C156" s="1">
        <v>1190205</v>
      </c>
      <c r="D156" s="1">
        <v>1279136</v>
      </c>
      <c r="E156" s="1">
        <v>817736.6</v>
      </c>
      <c r="F156" s="1">
        <v>1162575</v>
      </c>
      <c r="G156" s="1">
        <v>1113698</v>
      </c>
      <c r="H156" s="1">
        <v>716310.1</v>
      </c>
      <c r="J156" s="2">
        <v>0.66137085033073095</v>
      </c>
      <c r="K156" s="2">
        <v>0.75950975070238802</v>
      </c>
      <c r="L156" s="9" t="str">
        <f t="shared" si="6"/>
        <v>CDP</v>
      </c>
      <c r="M156" s="3">
        <v>0.141583270932401</v>
      </c>
      <c r="N156" s="1">
        <f t="shared" si="7"/>
        <v>0.1795549503649996</v>
      </c>
    </row>
    <row r="157" spans="1:14" hidden="1" x14ac:dyDescent="0.4">
      <c r="A157" s="1" t="s">
        <v>412</v>
      </c>
      <c r="B157" s="1" t="s">
        <v>413</v>
      </c>
      <c r="C157" s="1">
        <v>9488811</v>
      </c>
      <c r="D157" s="1">
        <v>11376690</v>
      </c>
      <c r="E157" s="1">
        <v>9071088</v>
      </c>
      <c r="F157" s="1">
        <v>8473640</v>
      </c>
      <c r="G157" s="1">
        <v>10777240</v>
      </c>
      <c r="H157" s="1">
        <v>9378751</v>
      </c>
      <c r="J157" s="2">
        <v>0.673062795707845</v>
      </c>
      <c r="K157" s="2">
        <v>0.76798190792305399</v>
      </c>
      <c r="L157" s="9" t="str">
        <f t="shared" si="6"/>
        <v>Xanthine</v>
      </c>
      <c r="M157" s="3">
        <v>6.4406130415633797E-2</v>
      </c>
      <c r="N157" s="1">
        <f t="shared" si="7"/>
        <v>0.17194441488871978</v>
      </c>
    </row>
    <row r="158" spans="1:14" hidden="1" x14ac:dyDescent="0.4">
      <c r="A158" s="1" t="s">
        <v>30</v>
      </c>
      <c r="B158" s="1" t="s">
        <v>31</v>
      </c>
      <c r="C158" s="1">
        <v>8474596</v>
      </c>
      <c r="D158" s="1">
        <v>7896237</v>
      </c>
      <c r="E158" s="1">
        <v>9841607</v>
      </c>
      <c r="F158" s="1">
        <v>9065962</v>
      </c>
      <c r="G158" s="1">
        <v>9183677</v>
      </c>
      <c r="H158" s="1">
        <v>8642120</v>
      </c>
      <c r="J158" s="2">
        <v>0.68456946726173395</v>
      </c>
      <c r="K158" s="2">
        <v>0.77334428762233698</v>
      </c>
      <c r="L158" s="9" t="str">
        <f t="shared" si="6"/>
        <v>4-Hydroxyproline</v>
      </c>
      <c r="M158" s="3">
        <v>-4.2571162163803002E-2</v>
      </c>
      <c r="N158" s="1">
        <f t="shared" si="7"/>
        <v>0.16458247489643782</v>
      </c>
    </row>
    <row r="159" spans="1:14" hidden="1" x14ac:dyDescent="0.4">
      <c r="A159" s="1" t="s">
        <v>220</v>
      </c>
      <c r="B159" s="1" t="s">
        <v>221</v>
      </c>
      <c r="C159" s="1">
        <v>70043640</v>
      </c>
      <c r="D159" s="1">
        <v>79474810</v>
      </c>
      <c r="E159" s="1">
        <v>51693760</v>
      </c>
      <c r="F159" s="1">
        <v>65662860</v>
      </c>
      <c r="G159" s="1">
        <v>77695660</v>
      </c>
      <c r="H159" s="1">
        <v>67504070</v>
      </c>
      <c r="J159" s="2">
        <v>0.68645167103555704</v>
      </c>
      <c r="K159" s="2">
        <v>0.77334428762233698</v>
      </c>
      <c r="L159" s="9" t="str">
        <f t="shared" si="6"/>
        <v>L-Arginine</v>
      </c>
      <c r="M159" s="3">
        <v>-8.6381409229765893E-2</v>
      </c>
      <c r="N159" s="1">
        <f t="shared" si="7"/>
        <v>0.16339003343292385</v>
      </c>
    </row>
    <row r="160" spans="1:14" hidden="1" x14ac:dyDescent="0.4">
      <c r="A160" s="1" t="s">
        <v>98</v>
      </c>
      <c r="B160" s="1" t="s">
        <v>99</v>
      </c>
      <c r="C160" s="1">
        <v>1235793000</v>
      </c>
      <c r="D160" s="1">
        <v>1202568000</v>
      </c>
      <c r="E160" s="1">
        <v>1166026000</v>
      </c>
      <c r="F160" s="1">
        <v>1203287000</v>
      </c>
      <c r="G160" s="1">
        <v>1357481000</v>
      </c>
      <c r="H160" s="1">
        <v>1136019000</v>
      </c>
      <c r="J160" s="2">
        <v>0.70004603801869703</v>
      </c>
      <c r="K160" s="2">
        <v>0.78369933815929604</v>
      </c>
      <c r="L160" s="9" t="str">
        <f t="shared" si="6"/>
        <v>Creatine</v>
      </c>
      <c r="M160" s="3">
        <v>-3.29147387207342E-2</v>
      </c>
      <c r="N160" s="1">
        <f t="shared" si="7"/>
        <v>0.15487339798572011</v>
      </c>
    </row>
    <row r="161" spans="1:14" hidden="1" x14ac:dyDescent="0.4">
      <c r="A161" s="1" t="s">
        <v>172</v>
      </c>
      <c r="B161" s="1" t="s">
        <v>173</v>
      </c>
      <c r="C161" s="1">
        <v>5240643</v>
      </c>
      <c r="D161" s="1">
        <v>6881613</v>
      </c>
      <c r="E161" s="1">
        <v>4102860</v>
      </c>
      <c r="F161" s="1">
        <v>3841556</v>
      </c>
      <c r="G161" s="1">
        <v>6995603</v>
      </c>
      <c r="H161" s="1">
        <v>4207107</v>
      </c>
      <c r="J161" s="2">
        <v>0.72647212079077705</v>
      </c>
      <c r="K161" s="2">
        <v>0.80400142950305498</v>
      </c>
      <c r="L161" s="9" t="str">
        <f t="shared" si="6"/>
        <v>Glucose 6-phosphate</v>
      </c>
      <c r="M161" s="3">
        <v>0.12938426938303499</v>
      </c>
      <c r="N161" s="1">
        <f t="shared" si="7"/>
        <v>0.13878104760002374</v>
      </c>
    </row>
    <row r="162" spans="1:14" hidden="1" x14ac:dyDescent="0.4">
      <c r="A162" s="1" t="s">
        <v>306</v>
      </c>
      <c r="B162" s="1" t="s">
        <v>307</v>
      </c>
      <c r="C162" s="1">
        <v>1425609</v>
      </c>
      <c r="D162" s="1">
        <v>1502921</v>
      </c>
      <c r="E162" s="1">
        <v>1098452</v>
      </c>
      <c r="F162" s="1">
        <v>1335250</v>
      </c>
      <c r="G162" s="1">
        <v>1626929</v>
      </c>
      <c r="H162" s="1">
        <v>1247259</v>
      </c>
      <c r="J162" s="2">
        <v>0.72724135042815297</v>
      </c>
      <c r="K162" s="2">
        <v>0.80400142950305498</v>
      </c>
      <c r="L162" s="9" t="str">
        <f t="shared" si="6"/>
        <v>N6-Acetyl-L-lysine</v>
      </c>
      <c r="M162" s="3">
        <v>-6.7734300329231403E-2</v>
      </c>
      <c r="N162" s="1">
        <f t="shared" si="7"/>
        <v>0.13832143540735622</v>
      </c>
    </row>
    <row r="163" spans="1:14" hidden="1" x14ac:dyDescent="0.4">
      <c r="A163" s="1" t="s">
        <v>194</v>
      </c>
      <c r="B163" s="1" t="s">
        <v>195</v>
      </c>
      <c r="C163" s="1">
        <v>3289183</v>
      </c>
      <c r="D163" s="1">
        <v>5424742</v>
      </c>
      <c r="E163" s="1">
        <v>3414935</v>
      </c>
      <c r="F163" s="1">
        <v>2984251</v>
      </c>
      <c r="G163" s="1">
        <v>5481688</v>
      </c>
      <c r="H163" s="1">
        <v>2766335</v>
      </c>
      <c r="J163" s="2">
        <v>0.73173163808705</v>
      </c>
      <c r="K163" s="2">
        <v>0.80400142950305498</v>
      </c>
      <c r="L163" s="9" t="str">
        <f t="shared" si="6"/>
        <v>Hexanoylcarnitine</v>
      </c>
      <c r="M163" s="3">
        <v>0.14305898161866901</v>
      </c>
      <c r="N163" s="1">
        <f t="shared" si="7"/>
        <v>0.13564816684774123</v>
      </c>
    </row>
    <row r="164" spans="1:14" hidden="1" x14ac:dyDescent="0.4">
      <c r="A164" s="1" t="s">
        <v>34</v>
      </c>
      <c r="B164" s="1" t="s">
        <v>35</v>
      </c>
      <c r="C164" s="1">
        <v>26319080</v>
      </c>
      <c r="D164" s="1">
        <v>22242030</v>
      </c>
      <c r="E164" s="1">
        <v>26159680</v>
      </c>
      <c r="F164" s="1">
        <v>28742040</v>
      </c>
      <c r="G164" s="1">
        <v>28183070</v>
      </c>
      <c r="H164" s="1">
        <v>21285380</v>
      </c>
      <c r="J164" s="2">
        <v>0.74096965761497702</v>
      </c>
      <c r="K164" s="2">
        <v>0.80738722648852201</v>
      </c>
      <c r="L164" s="9" t="str">
        <f t="shared" si="6"/>
        <v>4-Trimethylammoniobutanoic acid</v>
      </c>
      <c r="M164" s="3">
        <v>-5.7037220980198797E-2</v>
      </c>
      <c r="N164" s="1">
        <f t="shared" si="7"/>
        <v>0.13019957582659172</v>
      </c>
    </row>
    <row r="165" spans="1:14" hidden="1" x14ac:dyDescent="0.4">
      <c r="A165" s="1" t="s">
        <v>314</v>
      </c>
      <c r="B165" s="1" t="s">
        <v>315</v>
      </c>
      <c r="C165" s="1">
        <v>396913.2</v>
      </c>
      <c r="D165" s="1">
        <v>408646.6</v>
      </c>
      <c r="E165" s="1">
        <v>319117.2</v>
      </c>
      <c r="F165" s="1">
        <v>343027</v>
      </c>
      <c r="G165" s="1">
        <v>585907.30000000005</v>
      </c>
      <c r="H165" s="1">
        <v>319391.8</v>
      </c>
      <c r="J165" s="2">
        <v>0.74604014695419296</v>
      </c>
      <c r="K165" s="2">
        <v>0.80738722648852201</v>
      </c>
      <c r="L165" s="9" t="str">
        <f t="shared" si="6"/>
        <v>NADP</v>
      </c>
      <c r="M165" s="3">
        <v>-0.10351939736856899</v>
      </c>
      <c r="N165" s="1">
        <f t="shared" si="7"/>
        <v>0.1272378010373468</v>
      </c>
    </row>
    <row r="166" spans="1:14" hidden="1" x14ac:dyDescent="0.4">
      <c r="A166" s="1" t="s">
        <v>292</v>
      </c>
      <c r="B166" s="1" t="s">
        <v>293</v>
      </c>
      <c r="C166" s="1">
        <v>169450900</v>
      </c>
      <c r="D166" s="1">
        <v>163762800</v>
      </c>
      <c r="E166" s="1">
        <v>165021000</v>
      </c>
      <c r="F166" s="1">
        <v>172469800</v>
      </c>
      <c r="G166" s="1">
        <v>204633900</v>
      </c>
      <c r="H166" s="1">
        <v>144103300</v>
      </c>
      <c r="J166" s="2">
        <v>0.74842074365509004</v>
      </c>
      <c r="K166" s="2">
        <v>0.80738722648852201</v>
      </c>
      <c r="L166" s="9" t="str">
        <f t="shared" si="6"/>
        <v>N-Acetylaspartylglutamic acid</v>
      </c>
      <c r="M166" s="3">
        <v>-5.0455899700732901E-2</v>
      </c>
      <c r="N166" s="1">
        <f t="shared" si="7"/>
        <v>0.12585418385229</v>
      </c>
    </row>
    <row r="167" spans="1:14" hidden="1" x14ac:dyDescent="0.4">
      <c r="A167" s="1" t="s">
        <v>162</v>
      </c>
      <c r="B167" s="1" t="s">
        <v>163</v>
      </c>
      <c r="C167" s="1">
        <v>2578506</v>
      </c>
      <c r="D167" s="1">
        <v>2974920</v>
      </c>
      <c r="E167" s="1">
        <v>2600036</v>
      </c>
      <c r="F167" s="1">
        <v>2754837</v>
      </c>
      <c r="G167" s="1">
        <v>3578113</v>
      </c>
      <c r="H167" s="1">
        <v>2312969</v>
      </c>
      <c r="J167" s="2">
        <v>0.75771315979851805</v>
      </c>
      <c r="K167" s="2">
        <v>0.81248760508515805</v>
      </c>
      <c r="L167" s="9" t="str">
        <f t="shared" si="6"/>
        <v>Galactonic acid</v>
      </c>
      <c r="M167" s="3">
        <v>-6.4331321531501104E-2</v>
      </c>
      <c r="N167" s="1">
        <f t="shared" si="7"/>
        <v>0.12049516995230217</v>
      </c>
    </row>
    <row r="168" spans="1:14" hidden="1" x14ac:dyDescent="0.4">
      <c r="A168" s="1" t="s">
        <v>56</v>
      </c>
      <c r="B168" s="1" t="s">
        <v>57</v>
      </c>
      <c r="C168" s="1">
        <v>28211610</v>
      </c>
      <c r="D168" s="1">
        <v>30706330</v>
      </c>
      <c r="E168" s="1">
        <v>19584930</v>
      </c>
      <c r="F168" s="1">
        <v>26123410</v>
      </c>
      <c r="G168" s="1">
        <v>27207370</v>
      </c>
      <c r="H168" s="1">
        <v>20672410</v>
      </c>
      <c r="J168" s="2">
        <v>0.78244778746438703</v>
      </c>
      <c r="K168" s="2">
        <v>0.83398626448299895</v>
      </c>
      <c r="L168" s="9" t="str">
        <f t="shared" si="6"/>
        <v>ADP</v>
      </c>
      <c r="M168" s="3">
        <v>6.9173913768732803E-2</v>
      </c>
      <c r="N168" s="1">
        <f t="shared" si="7"/>
        <v>0.10654463317148836</v>
      </c>
    </row>
    <row r="169" spans="1:14" hidden="1" x14ac:dyDescent="0.4">
      <c r="A169" s="1" t="s">
        <v>114</v>
      </c>
      <c r="B169" s="1" t="s">
        <v>115</v>
      </c>
      <c r="C169" s="1">
        <v>35931.730000000003</v>
      </c>
      <c r="D169" s="1">
        <v>52012.63</v>
      </c>
      <c r="E169" s="1">
        <v>31833.27</v>
      </c>
      <c r="F169" s="1">
        <v>52232.74</v>
      </c>
      <c r="G169" s="1">
        <v>30292.39</v>
      </c>
      <c r="H169" s="1">
        <v>30988</v>
      </c>
      <c r="J169" s="2">
        <v>0.79421047894464103</v>
      </c>
      <c r="K169" s="2">
        <v>0.84148491221515598</v>
      </c>
      <c r="L169" s="9" t="str">
        <f t="shared" si="6"/>
        <v>D-Erythrose 4-phosphate</v>
      </c>
      <c r="M169" s="3">
        <v>9.3012103631000501E-2</v>
      </c>
      <c r="N169" s="1">
        <f t="shared" si="7"/>
        <v>0.10006438708098669</v>
      </c>
    </row>
    <row r="170" spans="1:14" hidden="1" x14ac:dyDescent="0.4">
      <c r="A170" s="1" t="s">
        <v>388</v>
      </c>
      <c r="B170" s="1" t="s">
        <v>389</v>
      </c>
      <c r="C170" s="1">
        <v>2303904</v>
      </c>
      <c r="D170" s="1">
        <v>2382392</v>
      </c>
      <c r="E170" s="1">
        <v>2190029</v>
      </c>
      <c r="F170" s="1">
        <v>1704019</v>
      </c>
      <c r="G170" s="1">
        <v>3097761</v>
      </c>
      <c r="H170" s="1">
        <v>2574778</v>
      </c>
      <c r="J170" s="2">
        <v>0.82972418245479995</v>
      </c>
      <c r="K170" s="2">
        <v>0.87391067737842898</v>
      </c>
      <c r="L170" s="9" t="str">
        <f t="shared" si="6"/>
        <v>Uracil</v>
      </c>
      <c r="M170" s="3">
        <v>-5.9057972712967199E-2</v>
      </c>
      <c r="N170" s="1">
        <f t="shared" si="7"/>
        <v>8.1066252136419742E-2</v>
      </c>
    </row>
    <row r="171" spans="1:14" hidden="1" x14ac:dyDescent="0.4">
      <c r="A171" s="1" t="s">
        <v>238</v>
      </c>
      <c r="B171" s="1" t="s">
        <v>239</v>
      </c>
      <c r="C171" s="1">
        <v>370416200</v>
      </c>
      <c r="D171" s="1">
        <v>411605800</v>
      </c>
      <c r="E171" s="1">
        <v>356365100</v>
      </c>
      <c r="F171" s="1">
        <v>379882700</v>
      </c>
      <c r="G171" s="1">
        <v>425710700</v>
      </c>
      <c r="H171" s="1">
        <v>350379500</v>
      </c>
      <c r="J171" s="2">
        <v>0.85339244919637902</v>
      </c>
      <c r="K171" s="2">
        <v>0.89146000994376295</v>
      </c>
      <c r="L171" s="9" t="str">
        <f t="shared" si="6"/>
        <v>L-Glutamine</v>
      </c>
      <c r="M171" s="3">
        <v>-2.0193056520799502E-2</v>
      </c>
      <c r="N171" s="1">
        <f t="shared" si="7"/>
        <v>6.885120409078449E-2</v>
      </c>
    </row>
    <row r="172" spans="1:14" hidden="1" x14ac:dyDescent="0.4">
      <c r="A172" s="1" t="s">
        <v>28</v>
      </c>
      <c r="B172" s="1" t="s">
        <v>29</v>
      </c>
      <c r="C172" s="1">
        <v>65102270</v>
      </c>
      <c r="D172" s="1">
        <v>92557880</v>
      </c>
      <c r="E172" s="1">
        <v>86534300</v>
      </c>
      <c r="F172" s="1">
        <v>84425610</v>
      </c>
      <c r="G172" s="1">
        <v>91929180</v>
      </c>
      <c r="H172" s="1">
        <v>72323740</v>
      </c>
      <c r="J172" s="2">
        <v>0.857878681826307</v>
      </c>
      <c r="K172" s="2">
        <v>0.89146000994376295</v>
      </c>
      <c r="L172" s="9" t="str">
        <f t="shared" si="6"/>
        <v>4-Guanidinobutanoic acid</v>
      </c>
      <c r="M172" s="3">
        <v>-3.5445697192869802E-2</v>
      </c>
      <c r="N172" s="1">
        <f t="shared" si="7"/>
        <v>6.6574124201033605E-2</v>
      </c>
    </row>
    <row r="173" spans="1:14" hidden="1" x14ac:dyDescent="0.4">
      <c r="A173" s="1" t="s">
        <v>330</v>
      </c>
      <c r="B173" s="1" t="s">
        <v>331</v>
      </c>
      <c r="C173" s="1">
        <v>183943500</v>
      </c>
      <c r="D173" s="1">
        <v>182804600</v>
      </c>
      <c r="E173" s="1">
        <v>172543500</v>
      </c>
      <c r="F173" s="1">
        <v>170321600</v>
      </c>
      <c r="G173" s="1">
        <v>212568200</v>
      </c>
      <c r="H173" s="1">
        <v>151422000</v>
      </c>
      <c r="J173" s="2">
        <v>0.86141079612543403</v>
      </c>
      <c r="K173" s="2">
        <v>0.89146000994376295</v>
      </c>
      <c r="L173" s="9" t="str">
        <f t="shared" si="6"/>
        <v>O-Phosphoethanolamine</v>
      </c>
      <c r="M173" s="3">
        <v>2.7254391122198698E-2</v>
      </c>
      <c r="N173" s="1">
        <f t="shared" si="7"/>
        <v>6.4789689494338248E-2</v>
      </c>
    </row>
    <row r="174" spans="1:14" hidden="1" x14ac:dyDescent="0.4">
      <c r="A174" s="1" t="s">
        <v>300</v>
      </c>
      <c r="B174" s="1" t="s">
        <v>301</v>
      </c>
      <c r="C174" s="1">
        <v>74761.48</v>
      </c>
      <c r="D174" s="1">
        <v>24021.33</v>
      </c>
      <c r="E174" s="1">
        <v>24620.04</v>
      </c>
      <c r="F174" s="1">
        <v>132400.20000000001</v>
      </c>
      <c r="G174" s="1">
        <v>18136.86</v>
      </c>
      <c r="H174" s="1">
        <v>25442.47</v>
      </c>
      <c r="J174" s="2">
        <v>0.88810838490067501</v>
      </c>
      <c r="K174" s="2">
        <v>0.91377625729664802</v>
      </c>
      <c r="L174" s="9" t="str">
        <f t="shared" si="6"/>
        <v>N-Acetylputrescine</v>
      </c>
      <c r="M174" s="3">
        <v>-0.15551752427646701</v>
      </c>
      <c r="N174" s="1">
        <f t="shared" si="7"/>
        <v>5.1534029613410658E-2</v>
      </c>
    </row>
    <row r="175" spans="1:14" hidden="1" x14ac:dyDescent="0.4">
      <c r="A175" s="1" t="s">
        <v>402</v>
      </c>
      <c r="B175" s="1" t="s">
        <v>403</v>
      </c>
      <c r="C175" s="1">
        <v>16984960</v>
      </c>
      <c r="D175" s="1">
        <v>18795340</v>
      </c>
      <c r="E175" s="1">
        <v>13925200</v>
      </c>
      <c r="F175" s="1">
        <v>16643510</v>
      </c>
      <c r="G175" s="1">
        <v>18576370</v>
      </c>
      <c r="H175" s="1">
        <v>14923780</v>
      </c>
      <c r="J175" s="2">
        <v>0.91438185684875295</v>
      </c>
      <c r="K175" s="2">
        <v>0.92561270270947305</v>
      </c>
      <c r="L175" s="9" t="str">
        <f t="shared" si="6"/>
        <v>Uridine diphosphate-N-acetylglucosamine</v>
      </c>
      <c r="M175" s="3">
        <v>-1.79034827379994E-2</v>
      </c>
      <c r="N175" s="1">
        <f t="shared" si="7"/>
        <v>3.8872399791955101E-2</v>
      </c>
    </row>
    <row r="176" spans="1:14" hidden="1" x14ac:dyDescent="0.4">
      <c r="A176" s="1" t="s">
        <v>160</v>
      </c>
      <c r="B176" s="1" t="s">
        <v>161</v>
      </c>
      <c r="C176" s="1">
        <v>29804280</v>
      </c>
      <c r="D176" s="1">
        <v>37502320</v>
      </c>
      <c r="E176" s="1">
        <v>27734450</v>
      </c>
      <c r="F176" s="1">
        <v>31248410</v>
      </c>
      <c r="G176" s="1">
        <v>37089720</v>
      </c>
      <c r="H176" s="1">
        <v>27884940</v>
      </c>
      <c r="J176" s="2">
        <v>0.91559939263954304</v>
      </c>
      <c r="K176" s="2">
        <v>0.92561270270947305</v>
      </c>
      <c r="L176" s="9" t="str">
        <f t="shared" si="6"/>
        <v>Fumaric acid</v>
      </c>
      <c r="M176" s="3">
        <v>-2.0036613968535701E-2</v>
      </c>
      <c r="N176" s="1">
        <f t="shared" si="7"/>
        <v>3.829450408550527E-2</v>
      </c>
    </row>
    <row r="177" spans="1:14" hidden="1" x14ac:dyDescent="0.4">
      <c r="A177" s="1" t="s">
        <v>254</v>
      </c>
      <c r="B177" s="1" t="s">
        <v>255</v>
      </c>
      <c r="C177" s="1">
        <v>83388780</v>
      </c>
      <c r="D177" s="1">
        <v>86303750</v>
      </c>
      <c r="E177" s="1">
        <v>66962360</v>
      </c>
      <c r="F177" s="1">
        <v>72314850</v>
      </c>
      <c r="G177" s="1">
        <v>101670400</v>
      </c>
      <c r="H177" s="1">
        <v>68709070</v>
      </c>
      <c r="J177" s="2">
        <v>0.91972731364140203</v>
      </c>
      <c r="K177" s="2">
        <v>0.92561270270947305</v>
      </c>
      <c r="L177" s="9" t="str">
        <f t="shared" si="6"/>
        <v>L-Lysine</v>
      </c>
      <c r="M177" s="3">
        <v>-2.2664467868832399E-2</v>
      </c>
      <c r="N177" s="1">
        <f t="shared" si="7"/>
        <v>3.6340915844610494E-2</v>
      </c>
    </row>
    <row r="178" spans="1:14" hidden="1" x14ac:dyDescent="0.4">
      <c r="A178" s="1" t="s">
        <v>66</v>
      </c>
      <c r="B178" s="1" t="s">
        <v>67</v>
      </c>
      <c r="C178" s="1">
        <v>495925.8</v>
      </c>
      <c r="D178" s="1">
        <v>433767.7</v>
      </c>
      <c r="E178" s="1">
        <v>444434.6</v>
      </c>
      <c r="F178" s="1">
        <v>495281.6</v>
      </c>
      <c r="G178" s="1">
        <v>512533.5</v>
      </c>
      <c r="H178" s="1">
        <v>362775.7</v>
      </c>
      <c r="J178" s="2">
        <v>0.92041263134593698</v>
      </c>
      <c r="K178" s="2">
        <v>0.92561270270947305</v>
      </c>
      <c r="L178" s="9" t="str">
        <f t="shared" si="6"/>
        <v>Anserine</v>
      </c>
      <c r="M178" s="3">
        <v>1.8014965314968399E-2</v>
      </c>
      <c r="N178" s="1">
        <f t="shared" si="7"/>
        <v>3.6017429892358344E-2</v>
      </c>
    </row>
    <row r="179" spans="1:14" hidden="1" x14ac:dyDescent="0.4">
      <c r="A179" s="1" t="s">
        <v>350</v>
      </c>
      <c r="B179" s="1" t="s">
        <v>351</v>
      </c>
      <c r="C179" s="1">
        <v>616636600</v>
      </c>
      <c r="D179" s="1">
        <v>612281900</v>
      </c>
      <c r="E179" s="1">
        <v>606361200</v>
      </c>
      <c r="F179" s="1">
        <v>601655600</v>
      </c>
      <c r="G179" s="1">
        <v>688924000</v>
      </c>
      <c r="H179" s="1">
        <v>545652900</v>
      </c>
      <c r="J179" s="2">
        <v>0.95521685153670099</v>
      </c>
      <c r="K179" s="2">
        <v>0.95521685153670099</v>
      </c>
      <c r="L179" s="9" t="str">
        <f t="shared" si="6"/>
        <v>Phosphorylcholine</v>
      </c>
      <c r="M179" s="3">
        <v>5.84258257640258E-3</v>
      </c>
      <c r="N179" s="1">
        <f t="shared" si="7"/>
        <v>1.9898024505278541E-2</v>
      </c>
    </row>
    <row r="180" spans="1:14" hidden="1" x14ac:dyDescent="0.4">
      <c r="A180" s="1" t="s">
        <v>20</v>
      </c>
      <c r="B180" s="1" t="s">
        <v>21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J180" s="2"/>
      <c r="K180" s="2"/>
      <c r="M180" s="3"/>
    </row>
    <row r="181" spans="1:14" hidden="1" x14ac:dyDescent="0.4">
      <c r="A181" s="1" t="s">
        <v>36</v>
      </c>
      <c r="B181" s="1" t="s">
        <v>37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J181" s="2"/>
      <c r="K181" s="2"/>
      <c r="M181" s="3"/>
    </row>
    <row r="182" spans="1:14" hidden="1" x14ac:dyDescent="0.4">
      <c r="A182" s="1" t="s">
        <v>40</v>
      </c>
      <c r="B182" s="1" t="s">
        <v>41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J182" s="2"/>
      <c r="K182" s="2"/>
      <c r="M182" s="3"/>
    </row>
    <row r="183" spans="1:14" hidden="1" x14ac:dyDescent="0.4">
      <c r="A183" s="1" t="s">
        <v>70</v>
      </c>
      <c r="B183" s="1" t="s">
        <v>7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J183" s="2"/>
      <c r="K183" s="2"/>
      <c r="M183" s="3"/>
    </row>
    <row r="184" spans="1:14" hidden="1" x14ac:dyDescent="0.4">
      <c r="A184" s="1" t="s">
        <v>136</v>
      </c>
      <c r="B184" s="1" t="s">
        <v>137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J184" s="2"/>
      <c r="K184" s="2"/>
      <c r="M184" s="3"/>
    </row>
    <row r="185" spans="1:14" hidden="1" x14ac:dyDescent="0.4">
      <c r="A185" s="1" t="s">
        <v>138</v>
      </c>
      <c r="B185" s="1" t="s">
        <v>139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J185" s="2"/>
      <c r="K185" s="2"/>
      <c r="M185" s="3"/>
    </row>
    <row r="186" spans="1:14" hidden="1" x14ac:dyDescent="0.4">
      <c r="A186" s="1" t="s">
        <v>142</v>
      </c>
      <c r="B186" s="1" t="s">
        <v>143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J186" s="2"/>
      <c r="K186" s="2"/>
      <c r="M186" s="3"/>
    </row>
    <row r="187" spans="1:14" hidden="1" x14ac:dyDescent="0.4">
      <c r="A187" s="1" t="s">
        <v>144</v>
      </c>
      <c r="B187" s="1" t="s">
        <v>145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J187" s="2"/>
      <c r="K187" s="2"/>
      <c r="M187" s="3"/>
    </row>
    <row r="188" spans="1:14" hidden="1" x14ac:dyDescent="0.4">
      <c r="A188" s="1" t="s">
        <v>120</v>
      </c>
      <c r="B188" s="1" t="s">
        <v>121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J188" s="2"/>
      <c r="K188" s="2"/>
      <c r="M188" s="3"/>
    </row>
    <row r="189" spans="1:14" hidden="1" x14ac:dyDescent="0.4">
      <c r="A189" s="1" t="s">
        <v>154</v>
      </c>
      <c r="B189" s="1" t="s">
        <v>155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J189" s="2"/>
      <c r="K189" s="2"/>
      <c r="M189" s="3"/>
    </row>
    <row r="190" spans="1:14" hidden="1" x14ac:dyDescent="0.4">
      <c r="A190" s="1" t="s">
        <v>168</v>
      </c>
      <c r="B190" s="1" t="s">
        <v>169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J190" s="2"/>
      <c r="K190" s="2"/>
      <c r="M190" s="3"/>
    </row>
    <row r="191" spans="1:14" hidden="1" x14ac:dyDescent="0.4">
      <c r="A191" s="1" t="s">
        <v>170</v>
      </c>
      <c r="B191" s="1" t="s">
        <v>171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J191" s="2"/>
      <c r="K191" s="2"/>
      <c r="M191" s="3"/>
    </row>
    <row r="192" spans="1:14" hidden="1" x14ac:dyDescent="0.4">
      <c r="A192" s="1" t="s">
        <v>202</v>
      </c>
      <c r="B192" s="1" t="s">
        <v>203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J192" s="2"/>
      <c r="K192" s="2"/>
      <c r="M192" s="3"/>
    </row>
    <row r="193" spans="1:13" hidden="1" x14ac:dyDescent="0.4">
      <c r="A193" s="1" t="s">
        <v>230</v>
      </c>
      <c r="B193" s="1" t="s">
        <v>231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J193" s="2"/>
      <c r="K193" s="2"/>
      <c r="M193" s="3"/>
    </row>
    <row r="194" spans="1:13" hidden="1" x14ac:dyDescent="0.4">
      <c r="A194" s="1" t="s">
        <v>232</v>
      </c>
      <c r="B194" s="1" t="s">
        <v>233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J194" s="2"/>
      <c r="K194" s="2"/>
      <c r="M194" s="3"/>
    </row>
    <row r="195" spans="1:13" hidden="1" x14ac:dyDescent="0.4">
      <c r="A195" s="1" t="s">
        <v>258</v>
      </c>
      <c r="B195" s="1" t="s">
        <v>259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J195" s="2"/>
      <c r="K195" s="2"/>
      <c r="M195" s="3"/>
    </row>
    <row r="196" spans="1:13" hidden="1" x14ac:dyDescent="0.4">
      <c r="A196" s="1" t="s">
        <v>304</v>
      </c>
      <c r="B196" s="1" t="s">
        <v>305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J196" s="2"/>
      <c r="K196" s="2"/>
      <c r="M196" s="3"/>
    </row>
    <row r="197" spans="1:13" hidden="1" x14ac:dyDescent="0.4">
      <c r="A197" s="1" t="s">
        <v>324</v>
      </c>
      <c r="B197" s="1" t="s">
        <v>325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J197" s="2"/>
      <c r="K197" s="2"/>
      <c r="M197" s="3"/>
    </row>
    <row r="198" spans="1:13" hidden="1" x14ac:dyDescent="0.4">
      <c r="A198" s="1" t="s">
        <v>326</v>
      </c>
      <c r="B198" s="1" t="s">
        <v>327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J198" s="2"/>
      <c r="K198" s="2"/>
      <c r="M198" s="3"/>
    </row>
    <row r="199" spans="1:13" hidden="1" x14ac:dyDescent="0.4">
      <c r="A199" s="1" t="s">
        <v>328</v>
      </c>
      <c r="B199" s="1" t="s">
        <v>329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J199" s="2"/>
      <c r="K199" s="2"/>
      <c r="M199" s="3"/>
    </row>
    <row r="200" spans="1:13" hidden="1" x14ac:dyDescent="0.4">
      <c r="A200" s="1" t="s">
        <v>332</v>
      </c>
      <c r="B200" s="1" t="s">
        <v>333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J200" s="2"/>
      <c r="K200" s="2"/>
      <c r="M200" s="3"/>
    </row>
    <row r="201" spans="1:13" hidden="1" x14ac:dyDescent="0.4">
      <c r="A201" s="1" t="s">
        <v>336</v>
      </c>
      <c r="B201" s="1" t="s">
        <v>337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J201" s="2"/>
      <c r="K201" s="2"/>
      <c r="M201" s="3"/>
    </row>
    <row r="202" spans="1:13" hidden="1" x14ac:dyDescent="0.4">
      <c r="A202" s="1" t="s">
        <v>356</v>
      </c>
      <c r="B202" s="1" t="s">
        <v>357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J202" s="2"/>
      <c r="K202" s="2"/>
      <c r="M202" s="3"/>
    </row>
    <row r="203" spans="1:13" hidden="1" x14ac:dyDescent="0.4">
      <c r="A203" s="1" t="s">
        <v>358</v>
      </c>
      <c r="B203" s="1" t="s">
        <v>359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J203" s="2"/>
      <c r="K203" s="2"/>
      <c r="M203" s="3"/>
    </row>
    <row r="204" spans="1:13" hidden="1" x14ac:dyDescent="0.4">
      <c r="A204" s="1" t="s">
        <v>374</v>
      </c>
      <c r="B204" s="1" t="s">
        <v>375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J204" s="2"/>
      <c r="K204" s="2"/>
      <c r="M204" s="3"/>
    </row>
    <row r="213" spans="1:3" x14ac:dyDescent="0.4">
      <c r="A213" s="11" t="s">
        <v>419</v>
      </c>
      <c r="B213" s="6" t="s">
        <v>9</v>
      </c>
      <c r="C213" s="7" t="s">
        <v>417</v>
      </c>
    </row>
    <row r="214" spans="1:3" ht="14.6" x14ac:dyDescent="0.4">
      <c r="A214" s="10" t="s">
        <v>118</v>
      </c>
      <c r="B214" s="1">
        <f t="shared" ref="B214:B219" si="8">VLOOKUP(A214,$A$2:$N$57,13,FALSE)</f>
        <v>0.808749164470566</v>
      </c>
      <c r="C214" s="1">
        <f t="shared" ref="C214:C219" si="9">VLOOKUP(A214,$A$2:$N$57,14,FALSE)</f>
        <v>1.4657644884384415</v>
      </c>
    </row>
    <row r="215" spans="1:3" ht="14.6" x14ac:dyDescent="0.4">
      <c r="A215" s="10" t="s">
        <v>158</v>
      </c>
      <c r="B215" s="1">
        <f t="shared" si="8"/>
        <v>0.81211184136730097</v>
      </c>
      <c r="C215" s="1">
        <f t="shared" si="9"/>
        <v>1.6476943966415871</v>
      </c>
    </row>
    <row r="216" spans="1:3" ht="14.6" x14ac:dyDescent="0.4">
      <c r="A216" s="10" t="s">
        <v>362</v>
      </c>
      <c r="B216" s="1">
        <f t="shared" si="8"/>
        <v>1.2957757790156701</v>
      </c>
      <c r="C216" s="1">
        <f t="shared" si="9"/>
        <v>2.9204647676611959</v>
      </c>
    </row>
    <row r="217" spans="1:3" ht="14.6" x14ac:dyDescent="0.4">
      <c r="A217" s="10" t="s">
        <v>54</v>
      </c>
      <c r="B217" s="1">
        <f t="shared" si="8"/>
        <v>1.20672141404303</v>
      </c>
      <c r="C217" s="1">
        <f t="shared" si="9"/>
        <v>2.351518732121332</v>
      </c>
    </row>
    <row r="218" spans="1:3" ht="14.6" x14ac:dyDescent="0.4">
      <c r="A218" s="10" t="s">
        <v>156</v>
      </c>
      <c r="B218" s="1">
        <f t="shared" si="8"/>
        <v>0.65404372552443102</v>
      </c>
      <c r="C218" s="1">
        <f t="shared" si="9"/>
        <v>2.0390480116245109</v>
      </c>
    </row>
    <row r="219" spans="1:3" ht="14.6" x14ac:dyDescent="0.4">
      <c r="A219" s="10" t="s">
        <v>122</v>
      </c>
      <c r="B219" s="1">
        <f t="shared" si="8"/>
        <v>0.56294439091069703</v>
      </c>
      <c r="C219" s="1">
        <f t="shared" si="9"/>
        <v>1.3099182625616554</v>
      </c>
    </row>
    <row r="223" spans="1:3" ht="14.6" x14ac:dyDescent="0.4">
      <c r="A223" s="12" t="s">
        <v>420</v>
      </c>
      <c r="B223" s="6" t="s">
        <v>9</v>
      </c>
      <c r="C223" s="7" t="s">
        <v>417</v>
      </c>
    </row>
    <row r="224" spans="1:3" ht="14.6" x14ac:dyDescent="0.4">
      <c r="A224" s="13" t="s">
        <v>52</v>
      </c>
      <c r="B224" s="1">
        <f>VLOOKUP(A224,$A$2:$N$57,13,FALSE)</f>
        <v>-1.0692949515528001</v>
      </c>
      <c r="C224" s="1">
        <f>VLOOKUP(A224,$A$2:$N$57,14,FALSE)</f>
        <v>1.502002634548177</v>
      </c>
    </row>
    <row r="225" spans="1:3" ht="14.6" x14ac:dyDescent="0.4">
      <c r="A225" s="13" t="s">
        <v>50</v>
      </c>
      <c r="B225" s="1">
        <f t="shared" ref="B225:B228" si="10">VLOOKUP(A225,$A$2:$N$57,13,FALSE)</f>
        <v>-0.80325984419636498</v>
      </c>
      <c r="C225" s="1">
        <f t="shared" ref="C225:C228" si="11">VLOOKUP(A225,$A$2:$N$57,14,FALSE)</f>
        <v>1.346265010086926</v>
      </c>
    </row>
    <row r="226" spans="1:3" ht="14.6" x14ac:dyDescent="0.4">
      <c r="A226" s="13" t="s">
        <v>228</v>
      </c>
      <c r="B226" s="1">
        <f t="shared" si="10"/>
        <v>-1.0614036557725699</v>
      </c>
      <c r="C226" s="1">
        <f t="shared" si="11"/>
        <v>2.4038716351301566</v>
      </c>
    </row>
    <row r="227" spans="1:3" ht="14.6" x14ac:dyDescent="0.4">
      <c r="A227" s="13" t="s">
        <v>368</v>
      </c>
      <c r="B227" s="1">
        <f t="shared" si="10"/>
        <v>-0.47157308005940002</v>
      </c>
      <c r="C227" s="1">
        <f t="shared" si="11"/>
        <v>1.4511177045902803</v>
      </c>
    </row>
    <row r="228" spans="1:3" ht="14.6" x14ac:dyDescent="0.4">
      <c r="A228" s="13" t="s">
        <v>421</v>
      </c>
      <c r="B228" s="1">
        <f t="shared" si="10"/>
        <v>-1.7440816551303999</v>
      </c>
      <c r="C228" s="1">
        <f t="shared" si="11"/>
        <v>2.4324270890187116</v>
      </c>
    </row>
  </sheetData>
  <autoFilter ref="A1:N204" xr:uid="{00000000-0001-0000-0000-000000000000}">
    <filterColumn colId="9">
      <customFilters>
        <customFilter operator="lessThan" val="0.05"/>
      </customFilters>
    </filterColumn>
    <sortState xmlns:xlrd2="http://schemas.microsoft.com/office/spreadsheetml/2017/richdata2" ref="A2:N57">
      <sortCondition descending="1" ref="M1:M204"/>
    </sortState>
  </autoFilter>
  <conditionalFormatting sqref="A2:A58">
    <cfRule type="expression" dxfId="2" priority="1">
      <formula>$M2&lt;0</formula>
    </cfRule>
    <cfRule type="expression" dxfId="1" priority="2">
      <formula>$M2&gt;0</formula>
    </cfRule>
    <cfRule type="expression" dxfId="0" priority="3">
      <formula>"K2&gt;0"</formula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F179C62E-9392-4F87-83BA-0BE71837EEFA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For volcano'!C2:H2</xm:f>
              <xm:sqref>I2</xm:sqref>
            </x14:sparkline>
            <x14:sparkline>
              <xm:f>'For volcano'!C3:H3</xm:f>
              <xm:sqref>I3</xm:sqref>
            </x14:sparkline>
            <x14:sparkline>
              <xm:f>'For volcano'!C4:H4</xm:f>
              <xm:sqref>I4</xm:sqref>
            </x14:sparkline>
            <x14:sparkline>
              <xm:f>'For volcano'!C5:H5</xm:f>
              <xm:sqref>I5</xm:sqref>
            </x14:sparkline>
            <x14:sparkline>
              <xm:f>'For volcano'!C6:H6</xm:f>
              <xm:sqref>I6</xm:sqref>
            </x14:sparkline>
            <x14:sparkline>
              <xm:f>'For volcano'!C7:H7</xm:f>
              <xm:sqref>I7</xm:sqref>
            </x14:sparkline>
            <x14:sparkline>
              <xm:f>'For volcano'!C8:H8</xm:f>
              <xm:sqref>I8</xm:sqref>
            </x14:sparkline>
            <x14:sparkline>
              <xm:f>'For volcano'!C9:H9</xm:f>
              <xm:sqref>I9</xm:sqref>
            </x14:sparkline>
            <x14:sparkline>
              <xm:f>'For volcano'!C10:H10</xm:f>
              <xm:sqref>I10</xm:sqref>
            </x14:sparkline>
            <x14:sparkline>
              <xm:f>'For volcano'!C11:H11</xm:f>
              <xm:sqref>I11</xm:sqref>
            </x14:sparkline>
            <x14:sparkline>
              <xm:f>'For volcano'!C12:H12</xm:f>
              <xm:sqref>I12</xm:sqref>
            </x14:sparkline>
            <x14:sparkline>
              <xm:f>'For volcano'!C13:H13</xm:f>
              <xm:sqref>I13</xm:sqref>
            </x14:sparkline>
            <x14:sparkline>
              <xm:f>'For volcano'!C14:H14</xm:f>
              <xm:sqref>I14</xm:sqref>
            </x14:sparkline>
            <x14:sparkline>
              <xm:f>'For volcano'!C15:H15</xm:f>
              <xm:sqref>I15</xm:sqref>
            </x14:sparkline>
            <x14:sparkline>
              <xm:f>'For volcano'!C16:H16</xm:f>
              <xm:sqref>I16</xm:sqref>
            </x14:sparkline>
            <x14:sparkline>
              <xm:f>'For volcano'!C17:H17</xm:f>
              <xm:sqref>I17</xm:sqref>
            </x14:sparkline>
            <x14:sparkline>
              <xm:f>'For volcano'!C18:H18</xm:f>
              <xm:sqref>I18</xm:sqref>
            </x14:sparkline>
            <x14:sparkline>
              <xm:f>'For volcano'!C19:H19</xm:f>
              <xm:sqref>I19</xm:sqref>
            </x14:sparkline>
            <x14:sparkline>
              <xm:f>'For volcano'!C20:H20</xm:f>
              <xm:sqref>I20</xm:sqref>
            </x14:sparkline>
            <x14:sparkline>
              <xm:f>'For volcano'!C21:H21</xm:f>
              <xm:sqref>I21</xm:sqref>
            </x14:sparkline>
            <x14:sparkline>
              <xm:f>'For volcano'!C22:H22</xm:f>
              <xm:sqref>I22</xm:sqref>
            </x14:sparkline>
            <x14:sparkline>
              <xm:f>'For volcano'!C23:H23</xm:f>
              <xm:sqref>I23</xm:sqref>
            </x14:sparkline>
            <x14:sparkline>
              <xm:f>'For volcano'!C24:H24</xm:f>
              <xm:sqref>I24</xm:sqref>
            </x14:sparkline>
            <x14:sparkline>
              <xm:f>'For volcano'!C25:H25</xm:f>
              <xm:sqref>I25</xm:sqref>
            </x14:sparkline>
            <x14:sparkline>
              <xm:f>'For volcano'!C26:H26</xm:f>
              <xm:sqref>I26</xm:sqref>
            </x14:sparkline>
            <x14:sparkline>
              <xm:f>'For volcano'!C27:H27</xm:f>
              <xm:sqref>I27</xm:sqref>
            </x14:sparkline>
            <x14:sparkline>
              <xm:f>'For volcano'!C28:H28</xm:f>
              <xm:sqref>I28</xm:sqref>
            </x14:sparkline>
            <x14:sparkline>
              <xm:f>'For volcano'!C29:H29</xm:f>
              <xm:sqref>I29</xm:sqref>
            </x14:sparkline>
            <x14:sparkline>
              <xm:f>'For volcano'!C30:H30</xm:f>
              <xm:sqref>I30</xm:sqref>
            </x14:sparkline>
            <x14:sparkline>
              <xm:f>'For volcano'!C31:H31</xm:f>
              <xm:sqref>I31</xm:sqref>
            </x14:sparkline>
            <x14:sparkline>
              <xm:f>'For volcano'!C32:H32</xm:f>
              <xm:sqref>I32</xm:sqref>
            </x14:sparkline>
            <x14:sparkline>
              <xm:f>'For volcano'!C33:H33</xm:f>
              <xm:sqref>I33</xm:sqref>
            </x14:sparkline>
            <x14:sparkline>
              <xm:f>'For volcano'!C34:H34</xm:f>
              <xm:sqref>I34</xm:sqref>
            </x14:sparkline>
            <x14:sparkline>
              <xm:f>'For volcano'!C35:H35</xm:f>
              <xm:sqref>I35</xm:sqref>
            </x14:sparkline>
            <x14:sparkline>
              <xm:f>'For volcano'!C36:H36</xm:f>
              <xm:sqref>I36</xm:sqref>
            </x14:sparkline>
            <x14:sparkline>
              <xm:f>'For volcano'!C37:H37</xm:f>
              <xm:sqref>I37</xm:sqref>
            </x14:sparkline>
            <x14:sparkline>
              <xm:f>'For volcano'!C38:H38</xm:f>
              <xm:sqref>I38</xm:sqref>
            </x14:sparkline>
            <x14:sparkline>
              <xm:f>'For volcano'!C39:H39</xm:f>
              <xm:sqref>I39</xm:sqref>
            </x14:sparkline>
            <x14:sparkline>
              <xm:f>'For volcano'!C40:H40</xm:f>
              <xm:sqref>I40</xm:sqref>
            </x14:sparkline>
            <x14:sparkline>
              <xm:f>'For volcano'!C41:H41</xm:f>
              <xm:sqref>I41</xm:sqref>
            </x14:sparkline>
            <x14:sparkline>
              <xm:f>'For volcano'!C42:H42</xm:f>
              <xm:sqref>I42</xm:sqref>
            </x14:sparkline>
            <x14:sparkline>
              <xm:f>'For volcano'!C43:H43</xm:f>
              <xm:sqref>I43</xm:sqref>
            </x14:sparkline>
            <x14:sparkline>
              <xm:f>'For volcano'!C44:H44</xm:f>
              <xm:sqref>I44</xm:sqref>
            </x14:sparkline>
            <x14:sparkline>
              <xm:f>'For volcano'!C45:H45</xm:f>
              <xm:sqref>I45</xm:sqref>
            </x14:sparkline>
            <x14:sparkline>
              <xm:f>'For volcano'!C46:H46</xm:f>
              <xm:sqref>I46</xm:sqref>
            </x14:sparkline>
            <x14:sparkline>
              <xm:f>'For volcano'!C47:H47</xm:f>
              <xm:sqref>I47</xm:sqref>
            </x14:sparkline>
            <x14:sparkline>
              <xm:f>'For volcano'!C48:H48</xm:f>
              <xm:sqref>I48</xm:sqref>
            </x14:sparkline>
            <x14:sparkline>
              <xm:f>'For volcano'!C49:H49</xm:f>
              <xm:sqref>I49</xm:sqref>
            </x14:sparkline>
            <x14:sparkline>
              <xm:f>'For volcano'!C50:H50</xm:f>
              <xm:sqref>I50</xm:sqref>
            </x14:sparkline>
            <x14:sparkline>
              <xm:f>'For volcano'!C51:H51</xm:f>
              <xm:sqref>I51</xm:sqref>
            </x14:sparkline>
            <x14:sparkline>
              <xm:f>'For volcano'!C52:H52</xm:f>
              <xm:sqref>I52</xm:sqref>
            </x14:sparkline>
            <x14:sparkline>
              <xm:f>'For volcano'!C53:H53</xm:f>
              <xm:sqref>I53</xm:sqref>
            </x14:sparkline>
            <x14:sparkline>
              <xm:f>'For volcano'!C54:H54</xm:f>
              <xm:sqref>I54</xm:sqref>
            </x14:sparkline>
            <x14:sparkline>
              <xm:f>'For volcano'!C55:H55</xm:f>
              <xm:sqref>I55</xm:sqref>
            </x14:sparkline>
            <x14:sparkline>
              <xm:f>'For volcano'!C56:H56</xm:f>
              <xm:sqref>I56</xm:sqref>
            </x14:sparkline>
            <x14:sparkline>
              <xm:f>'For volcano'!C57:H57</xm:f>
              <xm:sqref>I57</xm:sqref>
            </x14:sparkline>
            <x14:sparkline>
              <xm:f>'For volcano'!C58:H58</xm:f>
              <xm:sqref>I58</xm:sqref>
            </x14:sparkline>
          </x14:sparklines>
        </x14:sparklineGroup>
      </x14:sparklineGroup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E72D1-0FF4-4511-A359-AD8CB01CF302}">
  <dimension ref="A1:J204"/>
  <sheetViews>
    <sheetView tabSelected="1" workbookViewId="0">
      <pane ySplit="570" activePane="bottomLeft"/>
      <selection sqref="A1:J1048576"/>
      <selection pane="bottomLeft" activeCell="B211" sqref="B211"/>
    </sheetView>
  </sheetViews>
  <sheetFormatPr defaultColWidth="10.921875" defaultRowHeight="14.15" x14ac:dyDescent="0.4"/>
  <cols>
    <col min="1" max="1" width="34.84375" style="9" bestFit="1" customWidth="1"/>
    <col min="2" max="2" width="13.69140625" style="9" bestFit="1" customWidth="1"/>
    <col min="3" max="8" width="10.84375" style="9" bestFit="1" customWidth="1"/>
    <col min="9" max="9" width="12.15234375" style="9" bestFit="1" customWidth="1"/>
    <col min="10" max="10" width="14.921875" style="9" bestFit="1" customWidth="1"/>
    <col min="11" max="16384" width="10.921875" style="1"/>
  </cols>
  <sheetData>
    <row r="1" spans="1:10" s="4" customFormat="1" x14ac:dyDescent="0.4">
      <c r="A1" s="8" t="s">
        <v>416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9</v>
      </c>
    </row>
    <row r="2" spans="1:10" x14ac:dyDescent="0.4">
      <c r="A2" s="9" t="s">
        <v>248</v>
      </c>
      <c r="B2" s="9" t="s">
        <v>249</v>
      </c>
      <c r="C2" s="9">
        <v>157994.70000000001</v>
      </c>
      <c r="D2" s="9">
        <v>204850.4</v>
      </c>
      <c r="E2" s="9">
        <v>234976</v>
      </c>
      <c r="F2" s="9">
        <v>34252.46</v>
      </c>
      <c r="G2" s="9">
        <v>42894.69</v>
      </c>
      <c r="H2" s="9">
        <v>24111.41</v>
      </c>
      <c r="I2" s="9">
        <v>9.3183434105162095E-4</v>
      </c>
      <c r="J2" s="9">
        <v>2.58200729234987</v>
      </c>
    </row>
    <row r="3" spans="1:10" x14ac:dyDescent="0.4">
      <c r="A3" s="9" t="s">
        <v>60</v>
      </c>
      <c r="B3" s="9" t="s">
        <v>61</v>
      </c>
      <c r="C3" s="9">
        <v>141760.29999999999</v>
      </c>
      <c r="D3" s="9">
        <v>256245.7</v>
      </c>
      <c r="E3" s="9">
        <v>266818.09999999998</v>
      </c>
      <c r="F3" s="9">
        <v>37556.07</v>
      </c>
      <c r="G3" s="9">
        <v>74327.199999999997</v>
      </c>
      <c r="H3" s="9">
        <v>41291.61</v>
      </c>
      <c r="I3" s="9">
        <v>7.5011286462630502E-3</v>
      </c>
      <c r="J3" s="9">
        <v>2.1312790481651001</v>
      </c>
    </row>
    <row r="4" spans="1:10" x14ac:dyDescent="0.4">
      <c r="A4" s="9" t="s">
        <v>116</v>
      </c>
      <c r="B4" s="9" t="s">
        <v>117</v>
      </c>
      <c r="C4" s="9">
        <v>1668915</v>
      </c>
      <c r="D4" s="9">
        <v>2289060</v>
      </c>
      <c r="E4" s="9">
        <v>1891324</v>
      </c>
      <c r="F4" s="9">
        <v>505250.7</v>
      </c>
      <c r="G4" s="9">
        <v>483518.8</v>
      </c>
      <c r="H4" s="9">
        <v>475948.3</v>
      </c>
      <c r="I4" s="9">
        <v>1.2438123231169201E-4</v>
      </c>
      <c r="J4" s="9">
        <v>1.9858234342344301</v>
      </c>
    </row>
    <row r="5" spans="1:10" x14ac:dyDescent="0.4">
      <c r="A5" s="9" t="s">
        <v>370</v>
      </c>
      <c r="B5" s="9" t="s">
        <v>371</v>
      </c>
      <c r="C5" s="9">
        <v>361895.3</v>
      </c>
      <c r="D5" s="9">
        <v>412613.9</v>
      </c>
      <c r="E5" s="9">
        <v>322985.3</v>
      </c>
      <c r="F5" s="9">
        <v>111676.3</v>
      </c>
      <c r="G5" s="9">
        <v>127269.9</v>
      </c>
      <c r="H5" s="9">
        <v>79746.8</v>
      </c>
      <c r="I5" s="9">
        <v>1.3210203373632599E-3</v>
      </c>
      <c r="J5" s="9">
        <v>1.8037068206460301</v>
      </c>
    </row>
    <row r="6" spans="1:10" x14ac:dyDescent="0.4">
      <c r="A6" s="9" t="s">
        <v>408</v>
      </c>
      <c r="B6" s="9" t="s">
        <v>409</v>
      </c>
      <c r="C6" s="9">
        <v>2204869</v>
      </c>
      <c r="D6" s="9">
        <v>1940494</v>
      </c>
      <c r="E6" s="9">
        <v>1867863</v>
      </c>
      <c r="F6" s="9">
        <v>978190.5</v>
      </c>
      <c r="G6" s="9">
        <v>512778.8</v>
      </c>
      <c r="H6" s="9">
        <v>642209.1</v>
      </c>
      <c r="I6" s="9">
        <v>5.4465642763162599E-3</v>
      </c>
      <c r="J6" s="9">
        <v>1.544264887822</v>
      </c>
    </row>
    <row r="7" spans="1:10" x14ac:dyDescent="0.4">
      <c r="A7" s="9" t="s">
        <v>108</v>
      </c>
      <c r="B7" s="9" t="s">
        <v>109</v>
      </c>
      <c r="C7" s="9">
        <v>592259.1</v>
      </c>
      <c r="D7" s="9">
        <v>486518.5</v>
      </c>
      <c r="E7" s="9">
        <v>536818.4</v>
      </c>
      <c r="F7" s="9">
        <v>261939.6</v>
      </c>
      <c r="G7" s="9">
        <v>173147.8</v>
      </c>
      <c r="H7" s="9">
        <v>159124.9</v>
      </c>
      <c r="I7" s="9">
        <v>3.3925840371128902E-3</v>
      </c>
      <c r="J7" s="9">
        <v>1.47391980020557</v>
      </c>
    </row>
    <row r="8" spans="1:10" x14ac:dyDescent="0.4">
      <c r="A8" s="9" t="s">
        <v>362</v>
      </c>
      <c r="B8" s="9" t="s">
        <v>363</v>
      </c>
      <c r="C8" s="9">
        <v>4671359</v>
      </c>
      <c r="D8" s="9">
        <v>5489104</v>
      </c>
      <c r="E8" s="9">
        <v>6067957</v>
      </c>
      <c r="F8" s="9">
        <v>2168943</v>
      </c>
      <c r="G8" s="9">
        <v>1922203</v>
      </c>
      <c r="H8" s="9">
        <v>2521957</v>
      </c>
      <c r="I8" s="9">
        <v>1.20097849899368E-3</v>
      </c>
      <c r="J8" s="9">
        <v>1.2957757790156701</v>
      </c>
    </row>
    <row r="9" spans="1:10" x14ac:dyDescent="0.4">
      <c r="A9" s="9" t="s">
        <v>22</v>
      </c>
      <c r="B9" s="9" t="s">
        <v>23</v>
      </c>
      <c r="C9" s="9">
        <v>25180130</v>
      </c>
      <c r="D9" s="9">
        <v>28798760</v>
      </c>
      <c r="E9" s="9">
        <v>27620440</v>
      </c>
      <c r="F9" s="9">
        <v>12750980</v>
      </c>
      <c r="G9" s="9">
        <v>9447391</v>
      </c>
      <c r="H9" s="9">
        <v>11605130</v>
      </c>
      <c r="I9" s="9">
        <v>7.9310725425127296E-4</v>
      </c>
      <c r="J9" s="9">
        <v>1.28022334612983</v>
      </c>
    </row>
    <row r="10" spans="1:10" x14ac:dyDescent="0.4">
      <c r="A10" s="9" t="s">
        <v>204</v>
      </c>
      <c r="B10" s="9" t="s">
        <v>205</v>
      </c>
      <c r="C10" s="9">
        <v>7893331</v>
      </c>
      <c r="D10" s="9">
        <v>12093810</v>
      </c>
      <c r="E10" s="9">
        <v>7827579</v>
      </c>
      <c r="F10" s="9">
        <v>4037419</v>
      </c>
      <c r="G10" s="9">
        <v>4158526</v>
      </c>
      <c r="H10" s="9">
        <v>3466770</v>
      </c>
      <c r="I10" s="9">
        <v>5.28041409975075E-3</v>
      </c>
      <c r="J10" s="9">
        <v>1.22743321084593</v>
      </c>
    </row>
    <row r="11" spans="1:10" x14ac:dyDescent="0.4">
      <c r="A11" s="9" t="s">
        <v>54</v>
      </c>
      <c r="B11" s="9" t="s">
        <v>55</v>
      </c>
      <c r="C11" s="9">
        <v>17869530</v>
      </c>
      <c r="D11" s="9">
        <v>15575230</v>
      </c>
      <c r="E11" s="9">
        <v>16421700</v>
      </c>
      <c r="F11" s="9">
        <v>9087786</v>
      </c>
      <c r="G11" s="9">
        <v>5616229</v>
      </c>
      <c r="H11" s="9">
        <v>7282572</v>
      </c>
      <c r="I11" s="9">
        <v>4.4512426327130601E-3</v>
      </c>
      <c r="J11" s="9">
        <v>1.20672141404303</v>
      </c>
    </row>
    <row r="12" spans="1:10" x14ac:dyDescent="0.4">
      <c r="A12" s="9" t="s">
        <v>346</v>
      </c>
      <c r="B12" s="9" t="s">
        <v>347</v>
      </c>
      <c r="C12" s="9">
        <v>2132332</v>
      </c>
      <c r="D12" s="9">
        <v>1197623</v>
      </c>
      <c r="E12" s="9">
        <v>1726510</v>
      </c>
      <c r="F12" s="9">
        <v>929490.4</v>
      </c>
      <c r="G12" s="9">
        <v>742256.1</v>
      </c>
      <c r="H12" s="9">
        <v>564714.6</v>
      </c>
      <c r="I12" s="9">
        <v>2.1813289739622401E-2</v>
      </c>
      <c r="J12" s="9">
        <v>1.1667899828450701</v>
      </c>
    </row>
    <row r="13" spans="1:10" x14ac:dyDescent="0.4">
      <c r="A13" s="9" t="s">
        <v>192</v>
      </c>
      <c r="B13" s="9" t="s">
        <v>193</v>
      </c>
      <c r="C13" s="9">
        <v>425420.2</v>
      </c>
      <c r="D13" s="9">
        <v>486404.7</v>
      </c>
      <c r="E13" s="9">
        <v>426029.9</v>
      </c>
      <c r="F13" s="9">
        <v>334926.8</v>
      </c>
      <c r="G13" s="9">
        <v>109074.4</v>
      </c>
      <c r="H13" s="9">
        <v>252202.1</v>
      </c>
      <c r="I13" s="9">
        <v>9.1006523119638597E-2</v>
      </c>
      <c r="J13" s="9">
        <v>1.0860872485355699</v>
      </c>
    </row>
    <row r="14" spans="1:10" x14ac:dyDescent="0.4">
      <c r="A14" s="9" t="s">
        <v>382</v>
      </c>
      <c r="B14" s="9" t="s">
        <v>383</v>
      </c>
      <c r="C14" s="9">
        <v>2066839</v>
      </c>
      <c r="D14" s="9">
        <v>2690581</v>
      </c>
      <c r="E14" s="9">
        <v>2043901</v>
      </c>
      <c r="F14" s="9">
        <v>926453.8</v>
      </c>
      <c r="G14" s="9">
        <v>1750087</v>
      </c>
      <c r="H14" s="9">
        <v>773196.5</v>
      </c>
      <c r="I14" s="9">
        <v>4.9372413071483802E-2</v>
      </c>
      <c r="J14" s="9">
        <v>1.0601814919354999</v>
      </c>
    </row>
    <row r="15" spans="1:10" x14ac:dyDescent="0.4">
      <c r="A15" s="9" t="s">
        <v>62</v>
      </c>
      <c r="B15" s="9" t="s">
        <v>63</v>
      </c>
      <c r="C15" s="9">
        <v>10701170</v>
      </c>
      <c r="D15" s="9">
        <v>12479350</v>
      </c>
      <c r="E15" s="9">
        <v>10505620</v>
      </c>
      <c r="F15" s="9">
        <v>5430932</v>
      </c>
      <c r="G15" s="9">
        <v>6041899</v>
      </c>
      <c r="H15" s="9">
        <v>4762625</v>
      </c>
      <c r="I15" s="9">
        <v>1.1347632787181801E-3</v>
      </c>
      <c r="J15" s="9">
        <v>1.0554326996082599</v>
      </c>
    </row>
    <row r="16" spans="1:10" x14ac:dyDescent="0.4">
      <c r="A16" s="9" t="s">
        <v>182</v>
      </c>
      <c r="B16" s="9" t="s">
        <v>183</v>
      </c>
      <c r="C16" s="9">
        <v>1730890</v>
      </c>
      <c r="D16" s="9">
        <v>2172254</v>
      </c>
      <c r="E16" s="9">
        <v>1439486</v>
      </c>
      <c r="F16" s="9">
        <v>861580.4</v>
      </c>
      <c r="G16" s="9">
        <v>1228565</v>
      </c>
      <c r="H16" s="9">
        <v>750868.3</v>
      </c>
      <c r="I16" s="9">
        <v>2.7643582408365602E-2</v>
      </c>
      <c r="J16" s="9">
        <v>0.92253243052299905</v>
      </c>
    </row>
    <row r="17" spans="1:10" x14ac:dyDescent="0.4">
      <c r="A17" s="9" t="s">
        <v>340</v>
      </c>
      <c r="B17" s="9" t="s">
        <v>341</v>
      </c>
      <c r="C17" s="9">
        <v>4859478</v>
      </c>
      <c r="D17" s="9">
        <v>10567900</v>
      </c>
      <c r="E17" s="9">
        <v>2616424</v>
      </c>
      <c r="F17" s="9">
        <v>5277534</v>
      </c>
      <c r="G17" s="9">
        <v>1893019</v>
      </c>
      <c r="H17" s="9">
        <v>2008681</v>
      </c>
      <c r="I17" s="9">
        <v>0.29224725702974003</v>
      </c>
      <c r="J17" s="9">
        <v>0.914404397125132</v>
      </c>
    </row>
    <row r="18" spans="1:10" x14ac:dyDescent="0.4">
      <c r="A18" s="9" t="s">
        <v>386</v>
      </c>
      <c r="B18" s="9" t="s">
        <v>387</v>
      </c>
      <c r="C18" s="9">
        <v>549238.80000000005</v>
      </c>
      <c r="D18" s="9">
        <v>732325.3</v>
      </c>
      <c r="E18" s="9">
        <v>584692.4</v>
      </c>
      <c r="F18" s="9">
        <v>289548.7</v>
      </c>
      <c r="G18" s="9">
        <v>523779.5</v>
      </c>
      <c r="H18" s="9">
        <v>267946.3</v>
      </c>
      <c r="I18" s="9">
        <v>6.2940424910561094E-2</v>
      </c>
      <c r="J18" s="9">
        <v>0.84429550438750001</v>
      </c>
    </row>
    <row r="19" spans="1:10" x14ac:dyDescent="0.4">
      <c r="A19" s="9" t="s">
        <v>26</v>
      </c>
      <c r="B19" s="9" t="s">
        <v>27</v>
      </c>
      <c r="C19" s="9">
        <v>308041.59999999998</v>
      </c>
      <c r="D19" s="9">
        <v>327335.90000000002</v>
      </c>
      <c r="E19" s="9">
        <v>329752.8</v>
      </c>
      <c r="F19" s="9">
        <v>172007.2</v>
      </c>
      <c r="G19" s="9">
        <v>203184.8</v>
      </c>
      <c r="H19" s="9">
        <v>166765</v>
      </c>
      <c r="I19" s="9">
        <v>8.7085865843684895E-4</v>
      </c>
      <c r="J19" s="9">
        <v>0.83740132415000101</v>
      </c>
    </row>
    <row r="20" spans="1:10" x14ac:dyDescent="0.4">
      <c r="A20" s="9" t="s">
        <v>158</v>
      </c>
      <c r="B20" s="9" t="s">
        <v>159</v>
      </c>
      <c r="C20" s="9">
        <v>1858614</v>
      </c>
      <c r="D20" s="9">
        <v>1883102</v>
      </c>
      <c r="E20" s="9">
        <v>1618795</v>
      </c>
      <c r="F20" s="9">
        <v>1073046</v>
      </c>
      <c r="G20" s="9">
        <v>1270802</v>
      </c>
      <c r="H20" s="9">
        <v>767624.1</v>
      </c>
      <c r="I20" s="9">
        <v>2.2506377724464399E-2</v>
      </c>
      <c r="J20" s="9">
        <v>0.81211184136730097</v>
      </c>
    </row>
    <row r="21" spans="1:10" x14ac:dyDescent="0.4">
      <c r="A21" s="9" t="s">
        <v>118</v>
      </c>
      <c r="B21" s="9" t="s">
        <v>119</v>
      </c>
      <c r="C21" s="9">
        <v>1828359</v>
      </c>
      <c r="D21" s="9">
        <v>3139861</v>
      </c>
      <c r="E21" s="9">
        <v>2587409</v>
      </c>
      <c r="F21" s="9">
        <v>1518966</v>
      </c>
      <c r="G21" s="9">
        <v>1522650</v>
      </c>
      <c r="H21" s="9">
        <v>1194856</v>
      </c>
      <c r="I21" s="9">
        <v>3.4216494326883298E-2</v>
      </c>
      <c r="J21" s="9">
        <v>0.808749164470566</v>
      </c>
    </row>
    <row r="22" spans="1:10" x14ac:dyDescent="0.4">
      <c r="A22" s="9" t="s">
        <v>298</v>
      </c>
      <c r="B22" s="9" t="s">
        <v>299</v>
      </c>
      <c r="C22" s="9">
        <v>214783</v>
      </c>
      <c r="D22" s="9">
        <v>153610.29999999999</v>
      </c>
      <c r="E22" s="9">
        <v>192699.5</v>
      </c>
      <c r="F22" s="9">
        <v>95988.63</v>
      </c>
      <c r="G22" s="9">
        <v>126833.60000000001</v>
      </c>
      <c r="H22" s="9">
        <v>99353.67</v>
      </c>
      <c r="I22" s="9">
        <v>1.38293767015589E-2</v>
      </c>
      <c r="J22" s="9">
        <v>0.79799667016953502</v>
      </c>
    </row>
    <row r="23" spans="1:10" x14ac:dyDescent="0.4">
      <c r="A23" s="9" t="s">
        <v>384</v>
      </c>
      <c r="B23" s="9" t="s">
        <v>385</v>
      </c>
      <c r="C23" s="9">
        <v>35710.99</v>
      </c>
      <c r="D23" s="9">
        <v>48505</v>
      </c>
      <c r="E23" s="9">
        <v>41861.89</v>
      </c>
      <c r="F23" s="9">
        <v>19639.009999999998</v>
      </c>
      <c r="G23" s="9">
        <v>33240.050000000003</v>
      </c>
      <c r="H23" s="9">
        <v>23183.62</v>
      </c>
      <c r="I23" s="9">
        <v>4.3153751291354001E-2</v>
      </c>
      <c r="J23" s="9">
        <v>0.75346281283056604</v>
      </c>
    </row>
    <row r="24" spans="1:10" x14ac:dyDescent="0.4">
      <c r="A24" s="9" t="s">
        <v>410</v>
      </c>
      <c r="B24" s="9" t="s">
        <v>411</v>
      </c>
      <c r="C24" s="9">
        <v>2945021</v>
      </c>
      <c r="D24" s="9">
        <v>5432237</v>
      </c>
      <c r="E24" s="9">
        <v>2501795</v>
      </c>
      <c r="F24" s="9">
        <v>2854908</v>
      </c>
      <c r="G24" s="9">
        <v>1840750</v>
      </c>
      <c r="H24" s="9">
        <v>1595000</v>
      </c>
      <c r="I24" s="9">
        <v>0.15086951956562999</v>
      </c>
      <c r="J24" s="9">
        <v>0.75183118083706901</v>
      </c>
    </row>
    <row r="25" spans="1:10" x14ac:dyDescent="0.4">
      <c r="A25" s="9" t="s">
        <v>184</v>
      </c>
      <c r="B25" s="9" t="s">
        <v>185</v>
      </c>
      <c r="C25" s="9">
        <v>46479.13</v>
      </c>
      <c r="D25" s="9">
        <v>43759.53</v>
      </c>
      <c r="E25" s="9">
        <v>26154.87</v>
      </c>
      <c r="F25" s="9">
        <v>41018.81</v>
      </c>
      <c r="G25" s="9">
        <v>13319.1</v>
      </c>
      <c r="H25" s="9">
        <v>23313</v>
      </c>
      <c r="I25" s="9">
        <v>0.26994210943134</v>
      </c>
      <c r="J25" s="9">
        <v>0.687447667049634</v>
      </c>
    </row>
    <row r="26" spans="1:10" x14ac:dyDescent="0.4">
      <c r="A26" s="9" t="s">
        <v>156</v>
      </c>
      <c r="B26" s="9" t="s">
        <v>157</v>
      </c>
      <c r="C26" s="9">
        <v>4630099</v>
      </c>
      <c r="D26" s="9">
        <v>4358682</v>
      </c>
      <c r="E26" s="9">
        <v>3754769</v>
      </c>
      <c r="F26" s="9">
        <v>2867410</v>
      </c>
      <c r="G26" s="9">
        <v>2917524</v>
      </c>
      <c r="H26" s="9">
        <v>2324685</v>
      </c>
      <c r="I26" s="9">
        <v>9.1401219105930395E-3</v>
      </c>
      <c r="J26" s="9">
        <v>0.65404372552443102</v>
      </c>
    </row>
    <row r="27" spans="1:10" x14ac:dyDescent="0.4">
      <c r="A27" s="9" t="s">
        <v>38</v>
      </c>
      <c r="B27" s="9" t="s">
        <v>39</v>
      </c>
      <c r="C27" s="9">
        <v>313626</v>
      </c>
      <c r="D27" s="9">
        <v>390744.8</v>
      </c>
      <c r="E27" s="9">
        <v>281013.90000000002</v>
      </c>
      <c r="F27" s="9">
        <v>226361.4</v>
      </c>
      <c r="G27" s="9">
        <v>233904.7</v>
      </c>
      <c r="H27" s="9">
        <v>167918.8</v>
      </c>
      <c r="I27" s="9">
        <v>3.4454164378622497E-2</v>
      </c>
      <c r="J27" s="9">
        <v>0.65120025163926698</v>
      </c>
    </row>
    <row r="28" spans="1:10" x14ac:dyDescent="0.4">
      <c r="A28" s="9" t="s">
        <v>16</v>
      </c>
      <c r="B28" s="9" t="s">
        <v>17</v>
      </c>
      <c r="C28" s="9">
        <v>1848890</v>
      </c>
      <c r="D28" s="9">
        <v>1762894</v>
      </c>
      <c r="E28" s="9">
        <v>2960231</v>
      </c>
      <c r="F28" s="9">
        <v>1438748</v>
      </c>
      <c r="G28" s="9">
        <v>1263718</v>
      </c>
      <c r="H28" s="9">
        <v>1460516</v>
      </c>
      <c r="I28" s="9">
        <v>6.6396021296981203E-2</v>
      </c>
      <c r="J28" s="9">
        <v>0.62044941266526599</v>
      </c>
    </row>
    <row r="29" spans="1:10" x14ac:dyDescent="0.4">
      <c r="A29" s="9" t="s">
        <v>12</v>
      </c>
      <c r="B29" s="9" t="s">
        <v>13</v>
      </c>
      <c r="C29" s="9">
        <v>60091320</v>
      </c>
      <c r="D29" s="9">
        <v>62778320</v>
      </c>
      <c r="E29" s="9">
        <v>46756170</v>
      </c>
      <c r="F29" s="9">
        <v>32311150</v>
      </c>
      <c r="G29" s="9">
        <v>57584910</v>
      </c>
      <c r="H29" s="9">
        <v>26313280</v>
      </c>
      <c r="I29" s="9">
        <v>0.164980108534382</v>
      </c>
      <c r="J29" s="9">
        <v>0.61635526424820197</v>
      </c>
    </row>
    <row r="30" spans="1:10" x14ac:dyDescent="0.4">
      <c r="A30" s="9" t="s">
        <v>72</v>
      </c>
      <c r="B30" s="9" t="s">
        <v>73</v>
      </c>
      <c r="C30" s="9">
        <v>10022890</v>
      </c>
      <c r="D30" s="9">
        <v>10335420</v>
      </c>
      <c r="E30" s="9">
        <v>8357386</v>
      </c>
      <c r="F30" s="9">
        <v>6360230</v>
      </c>
      <c r="G30" s="9">
        <v>6788723</v>
      </c>
      <c r="H30" s="9">
        <v>6040167</v>
      </c>
      <c r="I30" s="9">
        <v>5.7880897403731896E-3</v>
      </c>
      <c r="J30" s="9">
        <v>0.57699864549406898</v>
      </c>
    </row>
    <row r="31" spans="1:10" x14ac:dyDescent="0.4">
      <c r="A31" s="9" t="s">
        <v>180</v>
      </c>
      <c r="B31" s="9" t="s">
        <v>181</v>
      </c>
      <c r="C31" s="9">
        <v>13727110</v>
      </c>
      <c r="D31" s="9">
        <v>13245490</v>
      </c>
      <c r="E31" s="9">
        <v>11540440</v>
      </c>
      <c r="F31" s="9">
        <v>8423967</v>
      </c>
      <c r="G31" s="9">
        <v>10295770</v>
      </c>
      <c r="H31" s="9">
        <v>7324249</v>
      </c>
      <c r="I31" s="9">
        <v>2.37300769485457E-2</v>
      </c>
      <c r="J31" s="9">
        <v>0.57461706840986804</v>
      </c>
    </row>
    <row r="32" spans="1:10" x14ac:dyDescent="0.4">
      <c r="A32" s="9" t="s">
        <v>122</v>
      </c>
      <c r="B32" s="9" t="s">
        <v>123</v>
      </c>
      <c r="C32" s="9">
        <v>1801941</v>
      </c>
      <c r="D32" s="9">
        <v>1968240</v>
      </c>
      <c r="E32" s="9">
        <v>1675941</v>
      </c>
      <c r="F32" s="9">
        <v>1062097</v>
      </c>
      <c r="G32" s="9">
        <v>1594669</v>
      </c>
      <c r="H32" s="9">
        <v>1088562</v>
      </c>
      <c r="I32" s="9">
        <v>4.89871008045102E-2</v>
      </c>
      <c r="J32" s="9">
        <v>0.56294439091069703</v>
      </c>
    </row>
    <row r="33" spans="1:10" x14ac:dyDescent="0.4">
      <c r="A33" s="9" t="s">
        <v>390</v>
      </c>
      <c r="B33" s="9" t="s">
        <v>391</v>
      </c>
      <c r="C33" s="9">
        <v>151106.6</v>
      </c>
      <c r="D33" s="9">
        <v>258430.3</v>
      </c>
      <c r="E33" s="9">
        <v>180133.3</v>
      </c>
      <c r="F33" s="9">
        <v>128831.6</v>
      </c>
      <c r="G33" s="9">
        <v>159532.70000000001</v>
      </c>
      <c r="H33" s="9">
        <v>112978.6</v>
      </c>
      <c r="I33" s="9">
        <v>0.119749418705133</v>
      </c>
      <c r="J33" s="9">
        <v>0.53300620427683398</v>
      </c>
    </row>
    <row r="34" spans="1:10" x14ac:dyDescent="0.4">
      <c r="A34" s="9" t="s">
        <v>150</v>
      </c>
      <c r="B34" s="9" t="s">
        <v>151</v>
      </c>
      <c r="C34" s="9">
        <v>3975271</v>
      </c>
      <c r="D34" s="9">
        <v>4700125</v>
      </c>
      <c r="E34" s="9">
        <v>3793419</v>
      </c>
      <c r="F34" s="9">
        <v>2545860</v>
      </c>
      <c r="G34" s="9">
        <v>4335335</v>
      </c>
      <c r="H34" s="9">
        <v>2171179</v>
      </c>
      <c r="I34" s="9">
        <v>0.17413869660470799</v>
      </c>
      <c r="J34" s="9">
        <v>0.52149194574846502</v>
      </c>
    </row>
    <row r="35" spans="1:10" x14ac:dyDescent="0.4">
      <c r="A35" s="9" t="s">
        <v>94</v>
      </c>
      <c r="B35" s="9" t="s">
        <v>95</v>
      </c>
      <c r="C35" s="9">
        <v>28720690</v>
      </c>
      <c r="D35" s="9">
        <v>31670230</v>
      </c>
      <c r="E35" s="9">
        <v>32331630</v>
      </c>
      <c r="F35" s="9">
        <v>21788710</v>
      </c>
      <c r="G35" s="9">
        <v>20187270</v>
      </c>
      <c r="H35" s="9">
        <v>23684930</v>
      </c>
      <c r="I35" s="9">
        <v>4.1847419030481003E-3</v>
      </c>
      <c r="J35" s="9">
        <v>0.49905599399380002</v>
      </c>
    </row>
    <row r="36" spans="1:10" x14ac:dyDescent="0.4">
      <c r="A36" s="9" t="s">
        <v>146</v>
      </c>
      <c r="B36" s="9" t="s">
        <v>147</v>
      </c>
      <c r="C36" s="9">
        <v>33583.93</v>
      </c>
      <c r="D36" s="9">
        <v>49818.53</v>
      </c>
      <c r="E36" s="9">
        <v>33656.910000000003</v>
      </c>
      <c r="F36" s="9">
        <v>23559.08</v>
      </c>
      <c r="G36" s="9">
        <v>36287.25</v>
      </c>
      <c r="H36" s="9">
        <v>24624.33</v>
      </c>
      <c r="I36" s="9">
        <v>0.15898622892197301</v>
      </c>
      <c r="J36" s="9">
        <v>0.47317528247053398</v>
      </c>
    </row>
    <row r="37" spans="1:10" x14ac:dyDescent="0.4">
      <c r="A37" s="9" t="s">
        <v>64</v>
      </c>
      <c r="B37" s="9" t="s">
        <v>65</v>
      </c>
      <c r="C37" s="9">
        <v>2001449</v>
      </c>
      <c r="D37" s="9">
        <v>2002967</v>
      </c>
      <c r="E37" s="9">
        <v>1078871</v>
      </c>
      <c r="F37" s="9">
        <v>1100677</v>
      </c>
      <c r="G37" s="9">
        <v>1738716</v>
      </c>
      <c r="H37" s="9">
        <v>857787.4</v>
      </c>
      <c r="I37" s="9">
        <v>0.330864766027676</v>
      </c>
      <c r="J37" s="9">
        <v>0.46586679403526399</v>
      </c>
    </row>
    <row r="38" spans="1:10" x14ac:dyDescent="0.4">
      <c r="A38" s="9" t="s">
        <v>132</v>
      </c>
      <c r="B38" s="9" t="s">
        <v>133</v>
      </c>
      <c r="C38" s="9">
        <v>279892.90000000002</v>
      </c>
      <c r="D38" s="9">
        <v>331999</v>
      </c>
      <c r="E38" s="9">
        <v>233579.8</v>
      </c>
      <c r="F38" s="9">
        <v>194178.5</v>
      </c>
      <c r="G38" s="9">
        <v>249165.5</v>
      </c>
      <c r="H38" s="9">
        <v>172357.9</v>
      </c>
      <c r="I38" s="9">
        <v>9.85120079543194E-2</v>
      </c>
      <c r="J38" s="9">
        <v>0.46002469412846703</v>
      </c>
    </row>
    <row r="39" spans="1:10" x14ac:dyDescent="0.4">
      <c r="A39" s="9" t="s">
        <v>394</v>
      </c>
      <c r="B39" s="9" t="s">
        <v>395</v>
      </c>
      <c r="C39" s="9">
        <v>1473349</v>
      </c>
      <c r="D39" s="9">
        <v>1698056</v>
      </c>
      <c r="E39" s="9">
        <v>2323287</v>
      </c>
      <c r="F39" s="9">
        <v>1492104</v>
      </c>
      <c r="G39" s="9">
        <v>1404076</v>
      </c>
      <c r="H39" s="9">
        <v>1179801</v>
      </c>
      <c r="I39" s="9">
        <v>0.13371617458742599</v>
      </c>
      <c r="J39" s="9">
        <v>0.41121265710013299</v>
      </c>
    </row>
    <row r="40" spans="1:10" x14ac:dyDescent="0.4">
      <c r="A40" s="9" t="s">
        <v>18</v>
      </c>
      <c r="B40" s="9" t="s">
        <v>19</v>
      </c>
      <c r="C40" s="9">
        <v>81889180</v>
      </c>
      <c r="D40" s="9">
        <v>95657570</v>
      </c>
      <c r="E40" s="9">
        <v>104125800</v>
      </c>
      <c r="F40" s="9">
        <v>73044370</v>
      </c>
      <c r="G40" s="9">
        <v>67321550</v>
      </c>
      <c r="H40" s="9">
        <v>70722710</v>
      </c>
      <c r="I40" s="9">
        <v>1.8653987848860101E-2</v>
      </c>
      <c r="J40" s="9">
        <v>0.40993087606933498</v>
      </c>
    </row>
    <row r="41" spans="1:10" x14ac:dyDescent="0.4">
      <c r="A41" s="9" t="s">
        <v>24</v>
      </c>
      <c r="B41" s="9" t="s">
        <v>25</v>
      </c>
      <c r="C41" s="9">
        <v>28574750</v>
      </c>
      <c r="D41" s="9">
        <v>30508870</v>
      </c>
      <c r="E41" s="9">
        <v>20216050</v>
      </c>
      <c r="F41" s="9">
        <v>23188900</v>
      </c>
      <c r="G41" s="9">
        <v>21483160</v>
      </c>
      <c r="H41" s="9">
        <v>15321670</v>
      </c>
      <c r="I41" s="9">
        <v>0.19677732702519399</v>
      </c>
      <c r="J41" s="9">
        <v>0.40241886767093499</v>
      </c>
    </row>
    <row r="42" spans="1:10" x14ac:dyDescent="0.4">
      <c r="A42" s="9" t="s">
        <v>88</v>
      </c>
      <c r="B42" s="9" t="s">
        <v>89</v>
      </c>
      <c r="C42" s="9">
        <v>17790990</v>
      </c>
      <c r="D42" s="9">
        <v>20339840</v>
      </c>
      <c r="E42" s="9">
        <v>19610180</v>
      </c>
      <c r="F42" s="9">
        <v>14128390</v>
      </c>
      <c r="G42" s="9">
        <v>17705810</v>
      </c>
      <c r="H42" s="9">
        <v>12461550</v>
      </c>
      <c r="I42" s="9">
        <v>6.7707176019919504E-2</v>
      </c>
      <c r="J42" s="9">
        <v>0.39558481934506801</v>
      </c>
    </row>
    <row r="43" spans="1:10" x14ac:dyDescent="0.4">
      <c r="A43" s="9" t="s">
        <v>112</v>
      </c>
      <c r="B43" s="9" t="s">
        <v>113</v>
      </c>
      <c r="C43" s="9">
        <v>43020800</v>
      </c>
      <c r="D43" s="9">
        <v>52275330</v>
      </c>
      <c r="E43" s="9">
        <v>49355920</v>
      </c>
      <c r="F43" s="9">
        <v>36497200</v>
      </c>
      <c r="G43" s="9">
        <v>41881230</v>
      </c>
      <c r="H43" s="9">
        <v>32413910</v>
      </c>
      <c r="I43" s="9">
        <v>4.5817515556760197E-2</v>
      </c>
      <c r="J43" s="9">
        <v>0.38789503217726601</v>
      </c>
    </row>
    <row r="44" spans="1:10" x14ac:dyDescent="0.4">
      <c r="A44" s="9" t="s">
        <v>360</v>
      </c>
      <c r="B44" s="9" t="s">
        <v>361</v>
      </c>
      <c r="C44" s="9">
        <v>13043540</v>
      </c>
      <c r="D44" s="9">
        <v>17212800</v>
      </c>
      <c r="E44" s="9">
        <v>14595950</v>
      </c>
      <c r="F44" s="9">
        <v>9905325</v>
      </c>
      <c r="G44" s="9">
        <v>11361310</v>
      </c>
      <c r="H44" s="9">
        <v>13314530</v>
      </c>
      <c r="I44" s="9">
        <v>9.0486477729732506E-2</v>
      </c>
      <c r="J44" s="9">
        <v>0.376326156545499</v>
      </c>
    </row>
    <row r="45" spans="1:10" x14ac:dyDescent="0.4">
      <c r="A45" s="9" t="s">
        <v>68</v>
      </c>
      <c r="B45" s="9" t="s">
        <v>69</v>
      </c>
      <c r="C45" s="9">
        <v>1566963</v>
      </c>
      <c r="D45" s="9">
        <v>1848623</v>
      </c>
      <c r="E45" s="9">
        <v>1176251</v>
      </c>
      <c r="F45" s="9">
        <v>1066126</v>
      </c>
      <c r="G45" s="9">
        <v>1358466</v>
      </c>
      <c r="H45" s="9">
        <v>1119947</v>
      </c>
      <c r="I45" s="9">
        <v>0.177483521541241</v>
      </c>
      <c r="J45" s="9">
        <v>0.35694374357583297</v>
      </c>
    </row>
    <row r="46" spans="1:10" x14ac:dyDescent="0.4">
      <c r="A46" s="9" t="s">
        <v>44</v>
      </c>
      <c r="B46" s="9" t="s">
        <v>45</v>
      </c>
      <c r="C46" s="9">
        <v>142470600</v>
      </c>
      <c r="D46" s="9">
        <v>131016000</v>
      </c>
      <c r="E46" s="9">
        <v>126173000</v>
      </c>
      <c r="F46" s="9">
        <v>59559620</v>
      </c>
      <c r="G46" s="9">
        <v>179266100</v>
      </c>
      <c r="H46" s="9">
        <v>108354600</v>
      </c>
      <c r="I46" s="9">
        <v>0.50075250826943596</v>
      </c>
      <c r="J46" s="9">
        <v>0.34184697128283398</v>
      </c>
    </row>
    <row r="47" spans="1:10" x14ac:dyDescent="0.4">
      <c r="A47" s="9" t="s">
        <v>74</v>
      </c>
      <c r="B47" s="9" t="s">
        <v>75</v>
      </c>
      <c r="C47" s="9">
        <v>231718800</v>
      </c>
      <c r="D47" s="9">
        <v>217204000</v>
      </c>
      <c r="E47" s="9">
        <v>266132600</v>
      </c>
      <c r="F47" s="9">
        <v>183205600</v>
      </c>
      <c r="G47" s="9">
        <v>200037700</v>
      </c>
      <c r="H47" s="9">
        <v>180004400</v>
      </c>
      <c r="I47" s="9">
        <v>2.5817662924731099E-2</v>
      </c>
      <c r="J47" s="9">
        <v>0.34060110610820299</v>
      </c>
    </row>
    <row r="48" spans="1:10" x14ac:dyDescent="0.4">
      <c r="A48" s="9" t="s">
        <v>92</v>
      </c>
      <c r="B48" s="9" t="s">
        <v>93</v>
      </c>
      <c r="C48" s="9">
        <v>127636100</v>
      </c>
      <c r="D48" s="9">
        <v>151214000</v>
      </c>
      <c r="E48" s="9">
        <v>128519400</v>
      </c>
      <c r="F48" s="9">
        <v>101077600</v>
      </c>
      <c r="G48" s="9">
        <v>120474500</v>
      </c>
      <c r="H48" s="9">
        <v>100892900</v>
      </c>
      <c r="I48" s="9">
        <v>4.4185811517818599E-2</v>
      </c>
      <c r="J48" s="9">
        <v>0.33786617262296698</v>
      </c>
    </row>
    <row r="49" spans="1:10" x14ac:dyDescent="0.4">
      <c r="A49" s="9" t="s">
        <v>214</v>
      </c>
      <c r="B49" s="9" t="s">
        <v>215</v>
      </c>
      <c r="C49" s="9">
        <v>10882.94</v>
      </c>
      <c r="D49" s="9">
        <v>12149.38</v>
      </c>
      <c r="E49" s="9">
        <v>13583.87</v>
      </c>
      <c r="F49" s="9">
        <v>9666.7109999999993</v>
      </c>
      <c r="G49" s="9">
        <v>11511.85</v>
      </c>
      <c r="H49" s="9">
        <v>8954.1239999999998</v>
      </c>
      <c r="I49" s="9">
        <v>0.115861135355161</v>
      </c>
      <c r="J49" s="9">
        <v>0.28333489420460001</v>
      </c>
    </row>
    <row r="50" spans="1:10" x14ac:dyDescent="0.4">
      <c r="A50" s="9" t="s">
        <v>270</v>
      </c>
      <c r="B50" s="9" t="s">
        <v>271</v>
      </c>
      <c r="C50" s="9">
        <v>9795283</v>
      </c>
      <c r="D50" s="9">
        <v>12111060</v>
      </c>
      <c r="E50" s="9">
        <v>21690630</v>
      </c>
      <c r="F50" s="9">
        <v>10285720</v>
      </c>
      <c r="G50" s="9">
        <v>14961550</v>
      </c>
      <c r="H50" s="9">
        <v>9497324</v>
      </c>
      <c r="I50" s="9">
        <v>0.53185686834600499</v>
      </c>
      <c r="J50" s="9">
        <v>0.27202025623590098</v>
      </c>
    </row>
    <row r="51" spans="1:10" x14ac:dyDescent="0.4">
      <c r="A51" s="9" t="s">
        <v>42</v>
      </c>
      <c r="B51" s="9" t="s">
        <v>43</v>
      </c>
      <c r="C51" s="9">
        <v>591040.9</v>
      </c>
      <c r="D51" s="9">
        <v>414220.79999999999</v>
      </c>
      <c r="E51" s="9">
        <v>305807.3</v>
      </c>
      <c r="F51" s="9">
        <v>231470</v>
      </c>
      <c r="G51" s="9">
        <v>526678.30000000005</v>
      </c>
      <c r="H51" s="9">
        <v>358339.3</v>
      </c>
      <c r="I51" s="9">
        <v>0.58695287600824197</v>
      </c>
      <c r="J51" s="9">
        <v>0.25906909851979898</v>
      </c>
    </row>
    <row r="52" spans="1:10" x14ac:dyDescent="0.4">
      <c r="A52" s="9" t="s">
        <v>398</v>
      </c>
      <c r="B52" s="9" t="s">
        <v>399</v>
      </c>
      <c r="C52" s="9">
        <v>7758570</v>
      </c>
      <c r="D52" s="9">
        <v>8609520</v>
      </c>
      <c r="E52" s="9">
        <v>5940934</v>
      </c>
      <c r="F52" s="9">
        <v>7190913</v>
      </c>
      <c r="G52" s="9">
        <v>6158322</v>
      </c>
      <c r="H52" s="9">
        <v>5242010</v>
      </c>
      <c r="I52" s="9">
        <v>0.28033994689480701</v>
      </c>
      <c r="J52" s="9">
        <v>0.25786032448843299</v>
      </c>
    </row>
    <row r="53" spans="1:10" x14ac:dyDescent="0.4">
      <c r="A53" s="9" t="s">
        <v>344</v>
      </c>
      <c r="B53" s="9" t="s">
        <v>345</v>
      </c>
      <c r="C53" s="9">
        <v>62226570</v>
      </c>
      <c r="D53" s="9">
        <v>63978220</v>
      </c>
      <c r="E53" s="9">
        <v>68962420</v>
      </c>
      <c r="F53" s="9">
        <v>54621940</v>
      </c>
      <c r="G53" s="9">
        <v>64162080</v>
      </c>
      <c r="H53" s="9">
        <v>48469900</v>
      </c>
      <c r="I53" s="9">
        <v>0.13922329465118599</v>
      </c>
      <c r="J53" s="9">
        <v>0.230877136273168</v>
      </c>
    </row>
    <row r="54" spans="1:10" x14ac:dyDescent="0.4">
      <c r="A54" s="9" t="s">
        <v>260</v>
      </c>
      <c r="B54" s="9" t="s">
        <v>261</v>
      </c>
      <c r="C54" s="9">
        <v>56625780</v>
      </c>
      <c r="D54" s="9">
        <v>83696030</v>
      </c>
      <c r="E54" s="9">
        <v>107344300</v>
      </c>
      <c r="F54" s="9">
        <v>63737770</v>
      </c>
      <c r="G54" s="9">
        <v>85345130</v>
      </c>
      <c r="H54" s="9">
        <v>58255810</v>
      </c>
      <c r="I54" s="9">
        <v>0.51095161292278501</v>
      </c>
      <c r="J54" s="9">
        <v>0.22764419138036701</v>
      </c>
    </row>
    <row r="55" spans="1:10" x14ac:dyDescent="0.4">
      <c r="A55" s="9" t="s">
        <v>302</v>
      </c>
      <c r="B55" s="9" t="s">
        <v>303</v>
      </c>
      <c r="C55" s="9">
        <v>13819.7</v>
      </c>
      <c r="D55" s="9">
        <v>16530.98</v>
      </c>
      <c r="E55" s="9">
        <v>20568.419999999998</v>
      </c>
      <c r="F55" s="9">
        <v>12818.87</v>
      </c>
      <c r="G55" s="9">
        <v>16393.03</v>
      </c>
      <c r="H55" s="9">
        <v>14010.14</v>
      </c>
      <c r="I55" s="9">
        <v>0.31451974134095301</v>
      </c>
      <c r="J55" s="9">
        <v>0.224835507695099</v>
      </c>
    </row>
    <row r="56" spans="1:10" x14ac:dyDescent="0.4">
      <c r="A56" s="9" t="s">
        <v>348</v>
      </c>
      <c r="B56" s="9" t="s">
        <v>349</v>
      </c>
      <c r="C56" s="9">
        <v>13358020</v>
      </c>
      <c r="D56" s="9">
        <v>13008730</v>
      </c>
      <c r="E56" s="9">
        <v>12715930</v>
      </c>
      <c r="F56" s="9">
        <v>12549900</v>
      </c>
      <c r="G56" s="9">
        <v>13408610</v>
      </c>
      <c r="H56" s="9">
        <v>9188700</v>
      </c>
      <c r="I56" s="9">
        <v>0.36803031919319601</v>
      </c>
      <c r="J56" s="9">
        <v>0.17168501805479899</v>
      </c>
    </row>
    <row r="57" spans="1:10" x14ac:dyDescent="0.4">
      <c r="A57" s="9" t="s">
        <v>194</v>
      </c>
      <c r="B57" s="9" t="s">
        <v>195</v>
      </c>
      <c r="C57" s="9">
        <v>3289183</v>
      </c>
      <c r="D57" s="9">
        <v>5424742</v>
      </c>
      <c r="E57" s="9">
        <v>3414935</v>
      </c>
      <c r="F57" s="9">
        <v>2984251</v>
      </c>
      <c r="G57" s="9">
        <v>5481688</v>
      </c>
      <c r="H57" s="9">
        <v>2766335</v>
      </c>
      <c r="I57" s="9">
        <v>0.73173163808705</v>
      </c>
      <c r="J57" s="9">
        <v>0.14305898161866901</v>
      </c>
    </row>
    <row r="58" spans="1:10" x14ac:dyDescent="0.4">
      <c r="A58" s="9" t="s">
        <v>82</v>
      </c>
      <c r="B58" s="9" t="s">
        <v>83</v>
      </c>
      <c r="C58" s="9">
        <v>1190205</v>
      </c>
      <c r="D58" s="9">
        <v>1279136</v>
      </c>
      <c r="E58" s="9">
        <v>817736.6</v>
      </c>
      <c r="F58" s="9">
        <v>1162575</v>
      </c>
      <c r="G58" s="9">
        <v>1113698</v>
      </c>
      <c r="H58" s="9">
        <v>716310.1</v>
      </c>
      <c r="I58" s="9">
        <v>0.66137085033073095</v>
      </c>
      <c r="J58" s="9">
        <v>0.141583270932401</v>
      </c>
    </row>
    <row r="59" spans="1:10" x14ac:dyDescent="0.4">
      <c r="A59" s="9" t="s">
        <v>262</v>
      </c>
      <c r="B59" s="9" t="s">
        <v>263</v>
      </c>
      <c r="C59" s="9">
        <v>18504160</v>
      </c>
      <c r="D59" s="9">
        <v>18432620</v>
      </c>
      <c r="E59" s="9">
        <v>14759890</v>
      </c>
      <c r="F59" s="9">
        <v>17412440</v>
      </c>
      <c r="G59" s="9">
        <v>16686010</v>
      </c>
      <c r="H59" s="9">
        <v>13212390</v>
      </c>
      <c r="I59" s="9">
        <v>0.47146693898812297</v>
      </c>
      <c r="J59" s="9">
        <v>0.13038130243660001</v>
      </c>
    </row>
    <row r="60" spans="1:10" x14ac:dyDescent="0.4">
      <c r="A60" s="9" t="s">
        <v>172</v>
      </c>
      <c r="B60" s="9" t="s">
        <v>173</v>
      </c>
      <c r="C60" s="9">
        <v>5240643</v>
      </c>
      <c r="D60" s="9">
        <v>6881613</v>
      </c>
      <c r="E60" s="9">
        <v>4102860</v>
      </c>
      <c r="F60" s="9">
        <v>3841556</v>
      </c>
      <c r="G60" s="9">
        <v>6995603</v>
      </c>
      <c r="H60" s="9">
        <v>4207107</v>
      </c>
      <c r="I60" s="9">
        <v>0.72647212079077705</v>
      </c>
      <c r="J60" s="9">
        <v>0.12938426938303499</v>
      </c>
    </row>
    <row r="61" spans="1:10" x14ac:dyDescent="0.4">
      <c r="A61" s="9" t="s">
        <v>276</v>
      </c>
      <c r="B61" s="9" t="s">
        <v>277</v>
      </c>
      <c r="C61" s="9">
        <v>344803600</v>
      </c>
      <c r="D61" s="9">
        <v>393896100</v>
      </c>
      <c r="E61" s="9">
        <v>325574900</v>
      </c>
      <c r="F61" s="9">
        <v>308769600</v>
      </c>
      <c r="G61" s="9">
        <v>370090300</v>
      </c>
      <c r="H61" s="9">
        <v>302046500</v>
      </c>
      <c r="I61" s="9">
        <v>0.38930566257656501</v>
      </c>
      <c r="J61" s="9">
        <v>0.119133579660996</v>
      </c>
    </row>
    <row r="62" spans="1:10" x14ac:dyDescent="0.4">
      <c r="A62" s="9" t="s">
        <v>110</v>
      </c>
      <c r="B62" s="9" t="s">
        <v>111</v>
      </c>
      <c r="C62" s="9">
        <v>1553916</v>
      </c>
      <c r="D62" s="9">
        <v>1949352</v>
      </c>
      <c r="E62" s="9">
        <v>1481555</v>
      </c>
      <c r="F62" s="9">
        <v>1441620</v>
      </c>
      <c r="G62" s="9">
        <v>1855513</v>
      </c>
      <c r="H62" s="9">
        <v>1378466</v>
      </c>
      <c r="I62" s="9">
        <v>0.62906066113437897</v>
      </c>
      <c r="J62" s="9">
        <v>9.4480868251967096E-2</v>
      </c>
    </row>
    <row r="63" spans="1:10" x14ac:dyDescent="0.4">
      <c r="A63" s="9" t="s">
        <v>114</v>
      </c>
      <c r="B63" s="9" t="s">
        <v>115</v>
      </c>
      <c r="C63" s="9">
        <v>35931.730000000003</v>
      </c>
      <c r="D63" s="9">
        <v>52012.63</v>
      </c>
      <c r="E63" s="9">
        <v>31833.27</v>
      </c>
      <c r="F63" s="9">
        <v>52232.74</v>
      </c>
      <c r="G63" s="9">
        <v>30292.39</v>
      </c>
      <c r="H63" s="9">
        <v>30988</v>
      </c>
      <c r="I63" s="9">
        <v>0.79421047894464103</v>
      </c>
      <c r="J63" s="9">
        <v>9.3012103631000501E-2</v>
      </c>
    </row>
    <row r="64" spans="1:10" x14ac:dyDescent="0.4">
      <c r="A64" s="9" t="s">
        <v>80</v>
      </c>
      <c r="B64" s="9" t="s">
        <v>81</v>
      </c>
      <c r="C64" s="9">
        <v>44017640</v>
      </c>
      <c r="D64" s="9">
        <v>39695900</v>
      </c>
      <c r="E64" s="9">
        <v>42559200</v>
      </c>
      <c r="F64" s="9">
        <v>38720430</v>
      </c>
      <c r="G64" s="9">
        <v>39752410</v>
      </c>
      <c r="H64" s="9">
        <v>40171630</v>
      </c>
      <c r="I64" s="9">
        <v>0.12990137902766999</v>
      </c>
      <c r="J64" s="9">
        <v>8.8742844474101204E-2</v>
      </c>
    </row>
    <row r="65" spans="1:10" x14ac:dyDescent="0.4">
      <c r="A65" s="9" t="s">
        <v>56</v>
      </c>
      <c r="B65" s="9" t="s">
        <v>57</v>
      </c>
      <c r="C65" s="9">
        <v>28211610</v>
      </c>
      <c r="D65" s="9">
        <v>30706330</v>
      </c>
      <c r="E65" s="9">
        <v>19584930</v>
      </c>
      <c r="F65" s="9">
        <v>26123410</v>
      </c>
      <c r="G65" s="9">
        <v>27207370</v>
      </c>
      <c r="H65" s="9">
        <v>20672410</v>
      </c>
      <c r="I65" s="9">
        <v>0.78244778746438703</v>
      </c>
      <c r="J65" s="9">
        <v>6.9173913768732803E-2</v>
      </c>
    </row>
    <row r="66" spans="1:10" x14ac:dyDescent="0.4">
      <c r="A66" s="9" t="s">
        <v>412</v>
      </c>
      <c r="B66" s="9" t="s">
        <v>413</v>
      </c>
      <c r="C66" s="9">
        <v>9488811</v>
      </c>
      <c r="D66" s="9">
        <v>11376690</v>
      </c>
      <c r="E66" s="9">
        <v>9071088</v>
      </c>
      <c r="F66" s="9">
        <v>8473640</v>
      </c>
      <c r="G66" s="9">
        <v>10777240</v>
      </c>
      <c r="H66" s="9">
        <v>9378751</v>
      </c>
      <c r="I66" s="9">
        <v>0.673062795707845</v>
      </c>
      <c r="J66" s="9">
        <v>6.4406130415633797E-2</v>
      </c>
    </row>
    <row r="67" spans="1:10" x14ac:dyDescent="0.4">
      <c r="A67" s="9" t="s">
        <v>216</v>
      </c>
      <c r="B67" s="9" t="s">
        <v>217</v>
      </c>
      <c r="C67" s="9">
        <v>424529700</v>
      </c>
      <c r="D67" s="9">
        <v>495593700</v>
      </c>
      <c r="E67" s="9">
        <v>454760300</v>
      </c>
      <c r="F67" s="9">
        <v>393410800</v>
      </c>
      <c r="G67" s="9">
        <v>501738700</v>
      </c>
      <c r="H67" s="9">
        <v>425697200</v>
      </c>
      <c r="I67" s="9">
        <v>0.63541722046177995</v>
      </c>
      <c r="J67" s="9">
        <v>6.2443088644265302E-2</v>
      </c>
    </row>
    <row r="68" spans="1:10" x14ac:dyDescent="0.4">
      <c r="A68" s="9" t="s">
        <v>148</v>
      </c>
      <c r="B68" s="9" t="s">
        <v>149</v>
      </c>
      <c r="C68" s="9">
        <v>154966.79999999999</v>
      </c>
      <c r="D68" s="9">
        <v>166615.79999999999</v>
      </c>
      <c r="E68" s="9">
        <v>150647.20000000001</v>
      </c>
      <c r="F68" s="9">
        <v>152618.29999999999</v>
      </c>
      <c r="G68" s="9">
        <v>164504.70000000001</v>
      </c>
      <c r="H68" s="9">
        <v>136987</v>
      </c>
      <c r="I68" s="9">
        <v>0.53818358650655396</v>
      </c>
      <c r="J68" s="9">
        <v>5.9187495943067603E-2</v>
      </c>
    </row>
    <row r="69" spans="1:10" x14ac:dyDescent="0.4">
      <c r="A69" s="9" t="s">
        <v>294</v>
      </c>
      <c r="B69" s="9" t="s">
        <v>295</v>
      </c>
      <c r="C69" s="9">
        <v>11604470</v>
      </c>
      <c r="D69" s="9">
        <v>11888970</v>
      </c>
      <c r="E69" s="9">
        <v>10547240</v>
      </c>
      <c r="F69" s="9">
        <v>11395730</v>
      </c>
      <c r="G69" s="9">
        <v>11624340</v>
      </c>
      <c r="H69" s="9">
        <v>9769703</v>
      </c>
      <c r="I69" s="9">
        <v>0.58550587900865603</v>
      </c>
      <c r="J69" s="9">
        <v>5.6380376320532798E-2</v>
      </c>
    </row>
    <row r="70" spans="1:10" x14ac:dyDescent="0.4">
      <c r="A70" s="9" t="s">
        <v>330</v>
      </c>
      <c r="B70" s="9" t="s">
        <v>331</v>
      </c>
      <c r="C70" s="9">
        <v>183943500</v>
      </c>
      <c r="D70" s="9">
        <v>182804600</v>
      </c>
      <c r="E70" s="9">
        <v>172543500</v>
      </c>
      <c r="F70" s="9">
        <v>170321600</v>
      </c>
      <c r="G70" s="9">
        <v>212568200</v>
      </c>
      <c r="H70" s="9">
        <v>151422000</v>
      </c>
      <c r="I70" s="9">
        <v>0.86141079612543403</v>
      </c>
      <c r="J70" s="9">
        <v>2.7254391122198698E-2</v>
      </c>
    </row>
    <row r="71" spans="1:10" x14ac:dyDescent="0.4">
      <c r="A71" s="9" t="s">
        <v>66</v>
      </c>
      <c r="B71" s="9" t="s">
        <v>67</v>
      </c>
      <c r="C71" s="9">
        <v>495925.8</v>
      </c>
      <c r="D71" s="9">
        <v>433767.7</v>
      </c>
      <c r="E71" s="9">
        <v>444434.6</v>
      </c>
      <c r="F71" s="9">
        <v>495281.6</v>
      </c>
      <c r="G71" s="9">
        <v>512533.5</v>
      </c>
      <c r="H71" s="9">
        <v>362775.7</v>
      </c>
      <c r="I71" s="9">
        <v>0.92041263134593698</v>
      </c>
      <c r="J71" s="9">
        <v>1.8014965314968399E-2</v>
      </c>
    </row>
    <row r="72" spans="1:10" x14ac:dyDescent="0.4">
      <c r="A72" s="9" t="s">
        <v>350</v>
      </c>
      <c r="B72" s="9" t="s">
        <v>351</v>
      </c>
      <c r="C72" s="9">
        <v>616636600</v>
      </c>
      <c r="D72" s="9">
        <v>612281900</v>
      </c>
      <c r="E72" s="9">
        <v>606361200</v>
      </c>
      <c r="F72" s="9">
        <v>601655600</v>
      </c>
      <c r="G72" s="9">
        <v>688924000</v>
      </c>
      <c r="H72" s="9">
        <v>545652900</v>
      </c>
      <c r="I72" s="9">
        <v>0.95521685153670099</v>
      </c>
      <c r="J72" s="9">
        <v>5.84258257640258E-3</v>
      </c>
    </row>
    <row r="73" spans="1:10" x14ac:dyDescent="0.4">
      <c r="A73" s="9" t="s">
        <v>402</v>
      </c>
      <c r="B73" s="9" t="s">
        <v>403</v>
      </c>
      <c r="C73" s="9">
        <v>16984960</v>
      </c>
      <c r="D73" s="9">
        <v>18795340</v>
      </c>
      <c r="E73" s="9">
        <v>13925200</v>
      </c>
      <c r="F73" s="9">
        <v>16643510</v>
      </c>
      <c r="G73" s="9">
        <v>18576370</v>
      </c>
      <c r="H73" s="9">
        <v>14923780</v>
      </c>
      <c r="I73" s="9">
        <v>0.91438185684875295</v>
      </c>
      <c r="J73" s="9">
        <v>-1.79034827379994E-2</v>
      </c>
    </row>
    <row r="74" spans="1:10" x14ac:dyDescent="0.4">
      <c r="A74" s="9" t="s">
        <v>160</v>
      </c>
      <c r="B74" s="9" t="s">
        <v>161</v>
      </c>
      <c r="C74" s="9">
        <v>29804280</v>
      </c>
      <c r="D74" s="9">
        <v>37502320</v>
      </c>
      <c r="E74" s="9">
        <v>27734450</v>
      </c>
      <c r="F74" s="9">
        <v>31248410</v>
      </c>
      <c r="G74" s="9">
        <v>37089720</v>
      </c>
      <c r="H74" s="9">
        <v>27884940</v>
      </c>
      <c r="I74" s="9">
        <v>0.91559939263954304</v>
      </c>
      <c r="J74" s="9">
        <v>-2.0036613968535701E-2</v>
      </c>
    </row>
    <row r="75" spans="1:10" x14ac:dyDescent="0.4">
      <c r="A75" s="9" t="s">
        <v>238</v>
      </c>
      <c r="B75" s="9" t="s">
        <v>239</v>
      </c>
      <c r="C75" s="9">
        <v>370416200</v>
      </c>
      <c r="D75" s="9">
        <v>411605800</v>
      </c>
      <c r="E75" s="9">
        <v>356365100</v>
      </c>
      <c r="F75" s="9">
        <v>379882700</v>
      </c>
      <c r="G75" s="9">
        <v>425710700</v>
      </c>
      <c r="H75" s="9">
        <v>350379500</v>
      </c>
      <c r="I75" s="9">
        <v>0.85339244919637902</v>
      </c>
      <c r="J75" s="9">
        <v>-2.0193056520799502E-2</v>
      </c>
    </row>
    <row r="76" spans="1:10" x14ac:dyDescent="0.4">
      <c r="A76" s="9" t="s">
        <v>254</v>
      </c>
      <c r="B76" s="9" t="s">
        <v>255</v>
      </c>
      <c r="C76" s="9">
        <v>83388780</v>
      </c>
      <c r="D76" s="9">
        <v>86303750</v>
      </c>
      <c r="E76" s="9">
        <v>66962360</v>
      </c>
      <c r="F76" s="9">
        <v>72314850</v>
      </c>
      <c r="G76" s="9">
        <v>101670400</v>
      </c>
      <c r="H76" s="9">
        <v>68709070</v>
      </c>
      <c r="I76" s="9">
        <v>0.91972731364140203</v>
      </c>
      <c r="J76" s="9">
        <v>-2.2664467868832399E-2</v>
      </c>
    </row>
    <row r="77" spans="1:10" x14ac:dyDescent="0.4">
      <c r="A77" s="9" t="s">
        <v>98</v>
      </c>
      <c r="B77" s="9" t="s">
        <v>99</v>
      </c>
      <c r="C77" s="9">
        <v>1235793000</v>
      </c>
      <c r="D77" s="9">
        <v>1202568000</v>
      </c>
      <c r="E77" s="9">
        <v>1166026000</v>
      </c>
      <c r="F77" s="9">
        <v>1203287000</v>
      </c>
      <c r="G77" s="9">
        <v>1357481000</v>
      </c>
      <c r="H77" s="9">
        <v>1136019000</v>
      </c>
      <c r="I77" s="9">
        <v>0.70004603801869703</v>
      </c>
      <c r="J77" s="9">
        <v>-3.29147387207342E-2</v>
      </c>
    </row>
    <row r="78" spans="1:10" x14ac:dyDescent="0.4">
      <c r="A78" s="9" t="s">
        <v>28</v>
      </c>
      <c r="B78" s="9" t="s">
        <v>29</v>
      </c>
      <c r="C78" s="9">
        <v>65102270</v>
      </c>
      <c r="D78" s="9">
        <v>92557880</v>
      </c>
      <c r="E78" s="9">
        <v>86534300</v>
      </c>
      <c r="F78" s="9">
        <v>84425610</v>
      </c>
      <c r="G78" s="9">
        <v>91929180</v>
      </c>
      <c r="H78" s="9">
        <v>72323740</v>
      </c>
      <c r="I78" s="9">
        <v>0.857878681826307</v>
      </c>
      <c r="J78" s="9">
        <v>-3.5445697192869802E-2</v>
      </c>
    </row>
    <row r="79" spans="1:10" x14ac:dyDescent="0.4">
      <c r="A79" s="9" t="s">
        <v>30</v>
      </c>
      <c r="B79" s="9" t="s">
        <v>31</v>
      </c>
      <c r="C79" s="9">
        <v>8474596</v>
      </c>
      <c r="D79" s="9">
        <v>7896237</v>
      </c>
      <c r="E79" s="9">
        <v>9841607</v>
      </c>
      <c r="F79" s="9">
        <v>9065962</v>
      </c>
      <c r="G79" s="9">
        <v>9183677</v>
      </c>
      <c r="H79" s="9">
        <v>8642120</v>
      </c>
      <c r="I79" s="9">
        <v>0.68456946726173395</v>
      </c>
      <c r="J79" s="9">
        <v>-4.2571162163803002E-2</v>
      </c>
    </row>
    <row r="80" spans="1:10" x14ac:dyDescent="0.4">
      <c r="A80" s="9" t="s">
        <v>292</v>
      </c>
      <c r="B80" s="9" t="s">
        <v>293</v>
      </c>
      <c r="C80" s="9">
        <v>169450900</v>
      </c>
      <c r="D80" s="9">
        <v>163762800</v>
      </c>
      <c r="E80" s="9">
        <v>165021000</v>
      </c>
      <c r="F80" s="9">
        <v>172469800</v>
      </c>
      <c r="G80" s="9">
        <v>204633900</v>
      </c>
      <c r="H80" s="9">
        <v>144103300</v>
      </c>
      <c r="I80" s="9">
        <v>0.74842074365509004</v>
      </c>
      <c r="J80" s="9">
        <v>-5.0455899700732901E-2</v>
      </c>
    </row>
    <row r="81" spans="1:10" x14ac:dyDescent="0.4">
      <c r="A81" s="9" t="s">
        <v>34</v>
      </c>
      <c r="B81" s="9" t="s">
        <v>35</v>
      </c>
      <c r="C81" s="9">
        <v>26319080</v>
      </c>
      <c r="D81" s="9">
        <v>22242030</v>
      </c>
      <c r="E81" s="9">
        <v>26159680</v>
      </c>
      <c r="F81" s="9">
        <v>28742040</v>
      </c>
      <c r="G81" s="9">
        <v>28183070</v>
      </c>
      <c r="H81" s="9">
        <v>21285380</v>
      </c>
      <c r="I81" s="9">
        <v>0.74096965761497702</v>
      </c>
      <c r="J81" s="9">
        <v>-5.7037220980198797E-2</v>
      </c>
    </row>
    <row r="82" spans="1:10" x14ac:dyDescent="0.4">
      <c r="A82" s="9" t="s">
        <v>388</v>
      </c>
      <c r="B82" s="9" t="s">
        <v>389</v>
      </c>
      <c r="C82" s="9">
        <v>2303904</v>
      </c>
      <c r="D82" s="9">
        <v>2382392</v>
      </c>
      <c r="E82" s="9">
        <v>2190029</v>
      </c>
      <c r="F82" s="9">
        <v>1704019</v>
      </c>
      <c r="G82" s="9">
        <v>3097761</v>
      </c>
      <c r="H82" s="9">
        <v>2574778</v>
      </c>
      <c r="I82" s="9">
        <v>0.82972418245479995</v>
      </c>
      <c r="J82" s="9">
        <v>-5.9057972712967199E-2</v>
      </c>
    </row>
    <row r="83" spans="1:10" x14ac:dyDescent="0.4">
      <c r="A83" s="9" t="s">
        <v>162</v>
      </c>
      <c r="B83" s="9" t="s">
        <v>163</v>
      </c>
      <c r="C83" s="9">
        <v>2578506</v>
      </c>
      <c r="D83" s="9">
        <v>2974920</v>
      </c>
      <c r="E83" s="9">
        <v>2600036</v>
      </c>
      <c r="F83" s="9">
        <v>2754837</v>
      </c>
      <c r="G83" s="9">
        <v>3578113</v>
      </c>
      <c r="H83" s="9">
        <v>2312969</v>
      </c>
      <c r="I83" s="9">
        <v>0.75771315979851805</v>
      </c>
      <c r="J83" s="9">
        <v>-6.4331321531501104E-2</v>
      </c>
    </row>
    <row r="84" spans="1:10" x14ac:dyDescent="0.4">
      <c r="A84" s="9" t="s">
        <v>306</v>
      </c>
      <c r="B84" s="9" t="s">
        <v>307</v>
      </c>
      <c r="C84" s="9">
        <v>1425609</v>
      </c>
      <c r="D84" s="9">
        <v>1502921</v>
      </c>
      <c r="E84" s="9">
        <v>1098452</v>
      </c>
      <c r="F84" s="9">
        <v>1335250</v>
      </c>
      <c r="G84" s="9">
        <v>1626929</v>
      </c>
      <c r="H84" s="9">
        <v>1247259</v>
      </c>
      <c r="I84" s="9">
        <v>0.72724135042815297</v>
      </c>
      <c r="J84" s="9">
        <v>-6.7734300329231403E-2</v>
      </c>
    </row>
    <row r="85" spans="1:10" x14ac:dyDescent="0.4">
      <c r="A85" s="9" t="s">
        <v>376</v>
      </c>
      <c r="B85" s="9" t="s">
        <v>377</v>
      </c>
      <c r="C85" s="9">
        <v>552800900</v>
      </c>
      <c r="D85" s="9">
        <v>554364900</v>
      </c>
      <c r="E85" s="9">
        <v>537280000</v>
      </c>
      <c r="F85" s="9">
        <v>553716700</v>
      </c>
      <c r="G85" s="9">
        <v>668290500</v>
      </c>
      <c r="H85" s="9">
        <v>513853900</v>
      </c>
      <c r="I85" s="9">
        <v>0.57545857952906998</v>
      </c>
      <c r="J85" s="9">
        <v>-6.9237204160067706E-2</v>
      </c>
    </row>
    <row r="86" spans="1:10" x14ac:dyDescent="0.4">
      <c r="A86" s="9" t="s">
        <v>100</v>
      </c>
      <c r="B86" s="9" t="s">
        <v>101</v>
      </c>
      <c r="C86" s="9">
        <v>87194680</v>
      </c>
      <c r="D86" s="9">
        <v>98676080</v>
      </c>
      <c r="E86" s="9">
        <v>85670590</v>
      </c>
      <c r="F86" s="9">
        <v>95042310</v>
      </c>
      <c r="G86" s="9">
        <v>90736380</v>
      </c>
      <c r="H86" s="9">
        <v>98956710</v>
      </c>
      <c r="I86" s="9">
        <v>0.39294083528067503</v>
      </c>
      <c r="J86" s="9">
        <v>-7.0435999145633602E-2</v>
      </c>
    </row>
    <row r="87" spans="1:10" x14ac:dyDescent="0.4">
      <c r="A87" s="9" t="s">
        <v>124</v>
      </c>
      <c r="B87" s="9" t="s">
        <v>125</v>
      </c>
      <c r="C87" s="9">
        <v>84407.41</v>
      </c>
      <c r="D87" s="9">
        <v>103775</v>
      </c>
      <c r="E87" s="9">
        <v>88522.11</v>
      </c>
      <c r="F87" s="9">
        <v>91609.96</v>
      </c>
      <c r="G87" s="9">
        <v>102124.2</v>
      </c>
      <c r="H87" s="9">
        <v>98807.74</v>
      </c>
      <c r="I87" s="9">
        <v>0.451156060631342</v>
      </c>
      <c r="J87" s="9">
        <v>-8.4528955507167297E-2</v>
      </c>
    </row>
    <row r="88" spans="1:10" x14ac:dyDescent="0.4">
      <c r="A88" s="9" t="s">
        <v>220</v>
      </c>
      <c r="B88" s="9" t="s">
        <v>221</v>
      </c>
      <c r="C88" s="9">
        <v>70043640</v>
      </c>
      <c r="D88" s="9">
        <v>79474810</v>
      </c>
      <c r="E88" s="9">
        <v>51693760</v>
      </c>
      <c r="F88" s="9">
        <v>65662860</v>
      </c>
      <c r="G88" s="9">
        <v>77695660</v>
      </c>
      <c r="H88" s="9">
        <v>67504070</v>
      </c>
      <c r="I88" s="9">
        <v>0.68645167103555704</v>
      </c>
      <c r="J88" s="9">
        <v>-8.6381409229765893E-2</v>
      </c>
    </row>
    <row r="89" spans="1:10" x14ac:dyDescent="0.4">
      <c r="A89" s="9" t="s">
        <v>240</v>
      </c>
      <c r="B89" s="9" t="s">
        <v>241</v>
      </c>
      <c r="C89" s="9">
        <v>6762738</v>
      </c>
      <c r="D89" s="9">
        <v>7152594</v>
      </c>
      <c r="E89" s="9">
        <v>5242497</v>
      </c>
      <c r="F89" s="9">
        <v>7358092</v>
      </c>
      <c r="G89" s="9">
        <v>7352831</v>
      </c>
      <c r="H89" s="9">
        <v>5678210</v>
      </c>
      <c r="I89" s="9">
        <v>0.64555207976247597</v>
      </c>
      <c r="J89" s="9">
        <v>-9.2246533606299905E-2</v>
      </c>
    </row>
    <row r="90" spans="1:10" x14ac:dyDescent="0.4">
      <c r="A90" s="9" t="s">
        <v>286</v>
      </c>
      <c r="B90" s="9" t="s">
        <v>287</v>
      </c>
      <c r="C90" s="9">
        <v>1203703000</v>
      </c>
      <c r="D90" s="9">
        <v>1235969000</v>
      </c>
      <c r="E90" s="9">
        <v>1121931000</v>
      </c>
      <c r="F90" s="9">
        <v>1233683000</v>
      </c>
      <c r="G90" s="9">
        <v>1412276000</v>
      </c>
      <c r="H90" s="9">
        <v>1179107000</v>
      </c>
      <c r="I90" s="9">
        <v>0.32279521772011899</v>
      </c>
      <c r="J90" s="9">
        <v>-9.9860821015333598E-2</v>
      </c>
    </row>
    <row r="91" spans="1:10" x14ac:dyDescent="0.4">
      <c r="A91" s="9" t="s">
        <v>314</v>
      </c>
      <c r="B91" s="9" t="s">
        <v>315</v>
      </c>
      <c r="C91" s="9">
        <v>396913.2</v>
      </c>
      <c r="D91" s="9">
        <v>408646.6</v>
      </c>
      <c r="E91" s="9">
        <v>319117.2</v>
      </c>
      <c r="F91" s="9">
        <v>343027</v>
      </c>
      <c r="G91" s="9">
        <v>585907.30000000005</v>
      </c>
      <c r="H91" s="9">
        <v>319391.8</v>
      </c>
      <c r="I91" s="9">
        <v>0.74604014695419296</v>
      </c>
      <c r="J91" s="9">
        <v>-0.10351939736856899</v>
      </c>
    </row>
    <row r="92" spans="1:10" x14ac:dyDescent="0.4">
      <c r="A92" s="9" t="s">
        <v>250</v>
      </c>
      <c r="B92" s="9" t="s">
        <v>251</v>
      </c>
      <c r="C92" s="9">
        <v>468871400</v>
      </c>
      <c r="D92" s="9">
        <v>591548700</v>
      </c>
      <c r="E92" s="9">
        <v>421511800</v>
      </c>
      <c r="F92" s="9">
        <v>446928500</v>
      </c>
      <c r="G92" s="9">
        <v>629304300</v>
      </c>
      <c r="H92" s="9">
        <v>520891300</v>
      </c>
      <c r="I92" s="9">
        <v>0.62137568605183402</v>
      </c>
      <c r="J92" s="9">
        <v>-0.10850731433496499</v>
      </c>
    </row>
    <row r="93" spans="1:10" x14ac:dyDescent="0.4">
      <c r="A93" s="9" t="s">
        <v>84</v>
      </c>
      <c r="B93" s="9" t="s">
        <v>85</v>
      </c>
      <c r="C93" s="9">
        <v>4508351</v>
      </c>
      <c r="D93" s="9">
        <v>4244740</v>
      </c>
      <c r="E93" s="9">
        <v>3758680</v>
      </c>
      <c r="F93" s="9">
        <v>4505985</v>
      </c>
      <c r="G93" s="9">
        <v>5421555</v>
      </c>
      <c r="H93" s="9">
        <v>3717473</v>
      </c>
      <c r="I93" s="9">
        <v>0.55675438465326199</v>
      </c>
      <c r="J93" s="9">
        <v>-0.1121231174182</v>
      </c>
    </row>
    <row r="94" spans="1:10" x14ac:dyDescent="0.4">
      <c r="A94" s="9" t="s">
        <v>318</v>
      </c>
      <c r="B94" s="9" t="s">
        <v>319</v>
      </c>
      <c r="C94" s="9">
        <v>42037040</v>
      </c>
      <c r="D94" s="9">
        <v>51454960</v>
      </c>
      <c r="E94" s="9">
        <v>35318170</v>
      </c>
      <c r="F94" s="9">
        <v>48594050</v>
      </c>
      <c r="G94" s="9">
        <v>42744040</v>
      </c>
      <c r="H94" s="9">
        <v>46841780</v>
      </c>
      <c r="I94" s="9">
        <v>0.52270252717742605</v>
      </c>
      <c r="J94" s="9">
        <v>-0.11630567248973001</v>
      </c>
    </row>
    <row r="95" spans="1:10" x14ac:dyDescent="0.4">
      <c r="A95" s="9" t="s">
        <v>338</v>
      </c>
      <c r="B95" s="9" t="s">
        <v>339</v>
      </c>
      <c r="C95" s="9">
        <v>4622450</v>
      </c>
      <c r="D95" s="9">
        <v>4894618</v>
      </c>
      <c r="E95" s="9">
        <v>4848289</v>
      </c>
      <c r="F95" s="9">
        <v>5161873</v>
      </c>
      <c r="G95" s="9">
        <v>6555666</v>
      </c>
      <c r="H95" s="9">
        <v>4208370</v>
      </c>
      <c r="I95" s="9">
        <v>0.53790115051402299</v>
      </c>
      <c r="J95" s="9">
        <v>-0.12552295663043</v>
      </c>
    </row>
    <row r="96" spans="1:10" x14ac:dyDescent="0.4">
      <c r="A96" s="9" t="s">
        <v>310</v>
      </c>
      <c r="B96" s="9" t="s">
        <v>311</v>
      </c>
      <c r="C96" s="9">
        <v>20984440</v>
      </c>
      <c r="D96" s="9">
        <v>24014490</v>
      </c>
      <c r="E96" s="9">
        <v>15622860</v>
      </c>
      <c r="F96" s="9">
        <v>22567680</v>
      </c>
      <c r="G96" s="9">
        <v>22556770</v>
      </c>
      <c r="H96" s="9">
        <v>20617250</v>
      </c>
      <c r="I96" s="9">
        <v>0.50330666143024005</v>
      </c>
      <c r="J96" s="9">
        <v>-0.13826226898426699</v>
      </c>
    </row>
    <row r="97" spans="1:10" x14ac:dyDescent="0.4">
      <c r="A97" s="9" t="s">
        <v>264</v>
      </c>
      <c r="B97" s="9" t="s">
        <v>265</v>
      </c>
      <c r="C97" s="9">
        <v>240154700</v>
      </c>
      <c r="D97" s="9">
        <v>283984200</v>
      </c>
      <c r="E97" s="9">
        <v>225866900</v>
      </c>
      <c r="F97" s="9">
        <v>261669000</v>
      </c>
      <c r="G97" s="9">
        <v>306453000</v>
      </c>
      <c r="H97" s="9">
        <v>258664800</v>
      </c>
      <c r="I97" s="9">
        <v>0.32083539732695898</v>
      </c>
      <c r="J97" s="9">
        <v>-0.143081671281966</v>
      </c>
    </row>
    <row r="98" spans="1:10" x14ac:dyDescent="0.4">
      <c r="A98" s="9" t="s">
        <v>308</v>
      </c>
      <c r="B98" s="9" t="s">
        <v>309</v>
      </c>
      <c r="C98" s="9">
        <v>34756780</v>
      </c>
      <c r="D98" s="9">
        <v>32964820</v>
      </c>
      <c r="E98" s="9">
        <v>34280690</v>
      </c>
      <c r="F98" s="9">
        <v>35408680</v>
      </c>
      <c r="G98" s="9">
        <v>43251830</v>
      </c>
      <c r="H98" s="9">
        <v>34924150</v>
      </c>
      <c r="I98" s="9">
        <v>0.22022120667709899</v>
      </c>
      <c r="J98" s="9">
        <v>-0.14849048566526701</v>
      </c>
    </row>
    <row r="99" spans="1:10" x14ac:dyDescent="0.4">
      <c r="A99" s="9" t="s">
        <v>226</v>
      </c>
      <c r="B99" s="9" t="s">
        <v>227</v>
      </c>
      <c r="C99" s="9">
        <v>371152700</v>
      </c>
      <c r="D99" s="9">
        <v>258587100</v>
      </c>
      <c r="E99" s="9">
        <v>293808100</v>
      </c>
      <c r="F99" s="9">
        <v>377837400</v>
      </c>
      <c r="G99" s="9">
        <v>351320800</v>
      </c>
      <c r="H99" s="9">
        <v>291790500</v>
      </c>
      <c r="I99" s="9">
        <v>0.46399197077864801</v>
      </c>
      <c r="J99" s="9">
        <v>-0.15265002680103401</v>
      </c>
    </row>
    <row r="100" spans="1:10" x14ac:dyDescent="0.4">
      <c r="A100" s="9" t="s">
        <v>278</v>
      </c>
      <c r="B100" s="9" t="s">
        <v>279</v>
      </c>
      <c r="C100" s="9">
        <v>45404120</v>
      </c>
      <c r="D100" s="9">
        <v>42925900</v>
      </c>
      <c r="E100" s="9">
        <v>35946490</v>
      </c>
      <c r="F100" s="9">
        <v>45967930</v>
      </c>
      <c r="G100" s="9">
        <v>55723190</v>
      </c>
      <c r="H100" s="9">
        <v>37629480</v>
      </c>
      <c r="I100" s="9">
        <v>0.470078704995605</v>
      </c>
      <c r="J100" s="9">
        <v>-0.15341546738016701</v>
      </c>
    </row>
    <row r="101" spans="1:10" x14ac:dyDescent="0.4">
      <c r="A101" s="9" t="s">
        <v>366</v>
      </c>
      <c r="B101" s="9" t="s">
        <v>367</v>
      </c>
      <c r="C101" s="9">
        <v>1290151</v>
      </c>
      <c r="D101" s="9">
        <v>1191931</v>
      </c>
      <c r="E101" s="9">
        <v>1187512</v>
      </c>
      <c r="F101" s="9">
        <v>1295970</v>
      </c>
      <c r="G101" s="9">
        <v>1243708</v>
      </c>
      <c r="H101" s="9">
        <v>1561070</v>
      </c>
      <c r="I101" s="9">
        <v>0.22718673308785201</v>
      </c>
      <c r="J101" s="9">
        <v>-0.15414420542996499</v>
      </c>
    </row>
    <row r="102" spans="1:10" x14ac:dyDescent="0.4">
      <c r="A102" s="9" t="s">
        <v>300</v>
      </c>
      <c r="B102" s="9" t="s">
        <v>301</v>
      </c>
      <c r="C102" s="9">
        <v>74761.48</v>
      </c>
      <c r="D102" s="9">
        <v>24021.33</v>
      </c>
      <c r="E102" s="9">
        <v>24620.04</v>
      </c>
      <c r="F102" s="9">
        <v>132400.20000000001</v>
      </c>
      <c r="G102" s="9">
        <v>18136.86</v>
      </c>
      <c r="H102" s="9">
        <v>25442.47</v>
      </c>
      <c r="I102" s="9">
        <v>0.88810838490067501</v>
      </c>
      <c r="J102" s="9">
        <v>-0.15551752427646701</v>
      </c>
    </row>
    <row r="103" spans="1:10" x14ac:dyDescent="0.4">
      <c r="A103" s="9" t="s">
        <v>14</v>
      </c>
      <c r="B103" s="9" t="s">
        <v>15</v>
      </c>
      <c r="C103" s="9">
        <v>593457.9</v>
      </c>
      <c r="D103" s="9">
        <v>436258</v>
      </c>
      <c r="E103" s="9">
        <v>652866.5</v>
      </c>
      <c r="F103" s="9">
        <v>582846.9</v>
      </c>
      <c r="G103" s="9">
        <v>602019.1</v>
      </c>
      <c r="H103" s="9">
        <v>669144.4</v>
      </c>
      <c r="I103" s="9">
        <v>0.44224575974938202</v>
      </c>
      <c r="J103" s="9">
        <v>-0.15804283825183399</v>
      </c>
    </row>
    <row r="104" spans="1:10" x14ac:dyDescent="0.4">
      <c r="A104" s="9" t="s">
        <v>380</v>
      </c>
      <c r="B104" s="9" t="s">
        <v>381</v>
      </c>
      <c r="C104" s="9">
        <v>182688.5</v>
      </c>
      <c r="D104" s="9">
        <v>183981.2</v>
      </c>
      <c r="E104" s="9">
        <v>144345.9</v>
      </c>
      <c r="F104" s="9">
        <v>155971.29999999999</v>
      </c>
      <c r="G104" s="9">
        <v>268462.40000000002</v>
      </c>
      <c r="H104" s="9">
        <v>161804.29999999999</v>
      </c>
      <c r="I104" s="9">
        <v>0.594086714752738</v>
      </c>
      <c r="J104" s="9">
        <v>-0.16059209108900099</v>
      </c>
    </row>
    <row r="105" spans="1:10" x14ac:dyDescent="0.4">
      <c r="A105" s="9" t="s">
        <v>322</v>
      </c>
      <c r="B105" s="9" t="s">
        <v>323</v>
      </c>
      <c r="C105" s="9">
        <v>165651.9</v>
      </c>
      <c r="D105" s="9">
        <v>178772.4</v>
      </c>
      <c r="E105" s="9">
        <v>128313.2</v>
      </c>
      <c r="F105" s="9">
        <v>144666.6</v>
      </c>
      <c r="G105" s="9">
        <v>204622.1</v>
      </c>
      <c r="H105" s="9">
        <v>179934.1</v>
      </c>
      <c r="I105" s="9">
        <v>0.47366667598895801</v>
      </c>
      <c r="J105" s="9">
        <v>-0.16240470176810001</v>
      </c>
    </row>
    <row r="106" spans="1:10" x14ac:dyDescent="0.4">
      <c r="A106" s="9" t="s">
        <v>78</v>
      </c>
      <c r="B106" s="9" t="s">
        <v>79</v>
      </c>
      <c r="C106" s="9">
        <v>554178.80000000005</v>
      </c>
      <c r="D106" s="9">
        <v>472012.7</v>
      </c>
      <c r="E106" s="9">
        <v>449070.8</v>
      </c>
      <c r="F106" s="9">
        <v>479676.1</v>
      </c>
      <c r="G106" s="9">
        <v>833263.8</v>
      </c>
      <c r="H106" s="9">
        <v>439025.1</v>
      </c>
      <c r="I106" s="9">
        <v>0.55921853770975405</v>
      </c>
      <c r="J106" s="9">
        <v>-0.193005724155867</v>
      </c>
    </row>
    <row r="107" spans="1:10" x14ac:dyDescent="0.4">
      <c r="A107" s="9" t="s">
        <v>10</v>
      </c>
      <c r="B107" s="9" t="s">
        <v>11</v>
      </c>
      <c r="C107" s="9">
        <v>14996.37</v>
      </c>
      <c r="D107" s="9">
        <v>14949.04</v>
      </c>
      <c r="E107" s="9">
        <v>9542.5779999999995</v>
      </c>
      <c r="F107" s="9">
        <v>11943.17</v>
      </c>
      <c r="G107" s="9">
        <v>23102.97</v>
      </c>
      <c r="H107" s="9">
        <v>11593.67</v>
      </c>
      <c r="I107" s="9">
        <v>0.64607584853718203</v>
      </c>
      <c r="J107" s="9">
        <v>-0.19349477439000001</v>
      </c>
    </row>
    <row r="108" spans="1:10" x14ac:dyDescent="0.4">
      <c r="A108" s="9" t="s">
        <v>166</v>
      </c>
      <c r="B108" s="9" t="s">
        <v>167</v>
      </c>
      <c r="C108" s="9">
        <v>24346590</v>
      </c>
      <c r="D108" s="9">
        <v>25238510</v>
      </c>
      <c r="E108" s="9">
        <v>17242470</v>
      </c>
      <c r="F108" s="9">
        <v>24280730</v>
      </c>
      <c r="G108" s="9">
        <v>34958260</v>
      </c>
      <c r="H108" s="9">
        <v>18903370</v>
      </c>
      <c r="I108" s="9">
        <v>0.55651956357491195</v>
      </c>
      <c r="J108" s="9">
        <v>-0.199591903407736</v>
      </c>
    </row>
    <row r="109" spans="1:10" x14ac:dyDescent="0.4">
      <c r="A109" s="9" t="s">
        <v>284</v>
      </c>
      <c r="B109" s="9" t="s">
        <v>285</v>
      </c>
      <c r="C109" s="9">
        <v>3666238</v>
      </c>
      <c r="D109" s="9">
        <v>4419323</v>
      </c>
      <c r="E109" s="9">
        <v>3419029</v>
      </c>
      <c r="F109" s="9">
        <v>3964052</v>
      </c>
      <c r="G109" s="9">
        <v>5189947</v>
      </c>
      <c r="H109" s="9">
        <v>4105251</v>
      </c>
      <c r="I109" s="9">
        <v>0.285471881388704</v>
      </c>
      <c r="J109" s="9">
        <v>-0.20281788132770001</v>
      </c>
    </row>
    <row r="110" spans="1:10" x14ac:dyDescent="0.4">
      <c r="A110" s="9" t="s">
        <v>178</v>
      </c>
      <c r="B110" s="9" t="s">
        <v>179</v>
      </c>
      <c r="C110" s="9">
        <v>70683930</v>
      </c>
      <c r="D110" s="9">
        <v>103810400</v>
      </c>
      <c r="E110" s="9">
        <v>75407100</v>
      </c>
      <c r="F110" s="9">
        <v>86870770</v>
      </c>
      <c r="G110" s="9">
        <v>119048100</v>
      </c>
      <c r="H110" s="9">
        <v>81696670</v>
      </c>
      <c r="I110" s="9">
        <v>0.44446373028997199</v>
      </c>
      <c r="J110" s="9">
        <v>-0.203553029409033</v>
      </c>
    </row>
    <row r="111" spans="1:10" x14ac:dyDescent="0.4">
      <c r="A111" s="9" t="s">
        <v>126</v>
      </c>
      <c r="B111" s="9" t="s">
        <v>127</v>
      </c>
      <c r="C111" s="9">
        <v>595888.30000000005</v>
      </c>
      <c r="D111" s="9">
        <v>699038.1</v>
      </c>
      <c r="E111" s="9">
        <v>475045.9</v>
      </c>
      <c r="F111" s="9">
        <v>750046.1</v>
      </c>
      <c r="G111" s="9">
        <v>624915.9</v>
      </c>
      <c r="H111" s="9">
        <v>646016.30000000005</v>
      </c>
      <c r="I111" s="9">
        <v>0.32114695845865099</v>
      </c>
      <c r="J111" s="9">
        <v>-0.20457731924726699</v>
      </c>
    </row>
    <row r="112" spans="1:10" x14ac:dyDescent="0.4">
      <c r="A112" s="9" t="s">
        <v>282</v>
      </c>
      <c r="B112" s="9" t="s">
        <v>283</v>
      </c>
      <c r="C112" s="9">
        <v>1363040</v>
      </c>
      <c r="D112" s="9">
        <v>1381233</v>
      </c>
      <c r="E112" s="9">
        <v>1048441</v>
      </c>
      <c r="F112" s="9">
        <v>1393206</v>
      </c>
      <c r="G112" s="9">
        <v>1784427</v>
      </c>
      <c r="H112" s="9">
        <v>1298412</v>
      </c>
      <c r="I112" s="9">
        <v>0.28122093730676301</v>
      </c>
      <c r="J112" s="9">
        <v>-0.23652914215006501</v>
      </c>
    </row>
    <row r="113" spans="1:10" x14ac:dyDescent="0.4">
      <c r="A113" s="9" t="s">
        <v>404</v>
      </c>
      <c r="B113" s="9" t="s">
        <v>405</v>
      </c>
      <c r="C113" s="9">
        <v>14515630</v>
      </c>
      <c r="D113" s="9">
        <v>14380070</v>
      </c>
      <c r="E113" s="9">
        <v>13467110</v>
      </c>
      <c r="F113" s="9">
        <v>16283550</v>
      </c>
      <c r="G113" s="9">
        <v>18123630</v>
      </c>
      <c r="H113" s="9">
        <v>15662330</v>
      </c>
      <c r="I113" s="9">
        <v>2.8786177757908499E-2</v>
      </c>
      <c r="J113" s="9">
        <v>-0.23915595946320101</v>
      </c>
    </row>
    <row r="114" spans="1:10" x14ac:dyDescent="0.4">
      <c r="A114" s="9" t="s">
        <v>236</v>
      </c>
      <c r="B114" s="9" t="s">
        <v>237</v>
      </c>
      <c r="C114" s="9">
        <v>842567200</v>
      </c>
      <c r="D114" s="9">
        <v>882063200</v>
      </c>
      <c r="E114" s="9">
        <v>696232800</v>
      </c>
      <c r="F114" s="9">
        <v>894487000</v>
      </c>
      <c r="G114" s="9">
        <v>1154392000</v>
      </c>
      <c r="H114" s="9">
        <v>840548300</v>
      </c>
      <c r="I114" s="9">
        <v>0.22769155850036199</v>
      </c>
      <c r="J114" s="9">
        <v>-0.248736324655432</v>
      </c>
    </row>
    <row r="115" spans="1:10" x14ac:dyDescent="0.4">
      <c r="A115" s="9" t="s">
        <v>246</v>
      </c>
      <c r="B115" s="9" t="s">
        <v>247</v>
      </c>
      <c r="C115" s="9">
        <v>23714960</v>
      </c>
      <c r="D115" s="9">
        <v>28845960</v>
      </c>
      <c r="E115" s="9">
        <v>19626800</v>
      </c>
      <c r="F115" s="9">
        <v>24809200</v>
      </c>
      <c r="G115" s="9">
        <v>37086110</v>
      </c>
      <c r="H115" s="9">
        <v>25013220</v>
      </c>
      <c r="I115" s="9">
        <v>0.35797047029615398</v>
      </c>
      <c r="J115" s="9">
        <v>-0.25915109036556699</v>
      </c>
    </row>
    <row r="116" spans="1:10" x14ac:dyDescent="0.4">
      <c r="A116" s="9" t="s">
        <v>244</v>
      </c>
      <c r="B116" s="9" t="s">
        <v>245</v>
      </c>
      <c r="C116" s="9">
        <v>41373700</v>
      </c>
      <c r="D116" s="9">
        <v>39982920</v>
      </c>
      <c r="E116" s="9">
        <v>37179170</v>
      </c>
      <c r="F116" s="9">
        <v>38657830</v>
      </c>
      <c r="G116" s="9">
        <v>66636120</v>
      </c>
      <c r="H116" s="9">
        <v>42673240</v>
      </c>
      <c r="I116" s="9">
        <v>0.31944351582096098</v>
      </c>
      <c r="J116" s="9">
        <v>-0.279268108554799</v>
      </c>
    </row>
    <row r="117" spans="1:10" x14ac:dyDescent="0.4">
      <c r="A117" s="9" t="s">
        <v>140</v>
      </c>
      <c r="B117" s="9" t="s">
        <v>141</v>
      </c>
      <c r="C117" s="9">
        <v>87768.3</v>
      </c>
      <c r="D117" s="9">
        <v>107939.9</v>
      </c>
      <c r="E117" s="9">
        <v>60008.800000000003</v>
      </c>
      <c r="F117" s="9">
        <v>93432.84</v>
      </c>
      <c r="G117" s="9">
        <v>135893.4</v>
      </c>
      <c r="H117" s="9">
        <v>85780.7</v>
      </c>
      <c r="I117" s="9">
        <v>0.38526633449063202</v>
      </c>
      <c r="J117" s="9">
        <v>-0.312651966514636</v>
      </c>
    </row>
    <row r="118" spans="1:10" x14ac:dyDescent="0.4">
      <c r="A118" s="9" t="s">
        <v>218</v>
      </c>
      <c r="B118" s="9" t="s">
        <v>219</v>
      </c>
      <c r="C118" s="9">
        <v>28998400</v>
      </c>
      <c r="D118" s="9">
        <v>30325380</v>
      </c>
      <c r="E118" s="9">
        <v>18462490</v>
      </c>
      <c r="F118" s="9">
        <v>28379540</v>
      </c>
      <c r="G118" s="9">
        <v>37964780</v>
      </c>
      <c r="H118" s="9">
        <v>29283010</v>
      </c>
      <c r="I118" s="9">
        <v>0.29366676309565598</v>
      </c>
      <c r="J118" s="9">
        <v>-0.31949351493833</v>
      </c>
    </row>
    <row r="119" spans="1:10" x14ac:dyDescent="0.4">
      <c r="A119" s="9" t="s">
        <v>58</v>
      </c>
      <c r="B119" s="9" t="s">
        <v>59</v>
      </c>
      <c r="C119" s="9">
        <v>295290.09999999998</v>
      </c>
      <c r="D119" s="9">
        <v>285361.90000000002</v>
      </c>
      <c r="E119" s="9">
        <v>239963.4</v>
      </c>
      <c r="F119" s="9">
        <v>309922.8</v>
      </c>
      <c r="G119" s="9">
        <v>423553.5</v>
      </c>
      <c r="H119" s="9">
        <v>302494.8</v>
      </c>
      <c r="I119" s="9">
        <v>0.14871780750045699</v>
      </c>
      <c r="J119" s="9">
        <v>-0.32454111755246701</v>
      </c>
    </row>
    <row r="120" spans="1:10" x14ac:dyDescent="0.4">
      <c r="A120" s="9" t="s">
        <v>320</v>
      </c>
      <c r="B120" s="9" t="s">
        <v>321</v>
      </c>
      <c r="C120" s="9">
        <v>839522</v>
      </c>
      <c r="D120" s="9">
        <v>984814.1</v>
      </c>
      <c r="E120" s="9">
        <v>780077.3</v>
      </c>
      <c r="F120" s="9">
        <v>923202.7</v>
      </c>
      <c r="G120" s="9">
        <v>1441340</v>
      </c>
      <c r="H120" s="9">
        <v>959595.3</v>
      </c>
      <c r="I120" s="9">
        <v>0.22357885630021701</v>
      </c>
      <c r="J120" s="9">
        <v>-0.32845856120206601</v>
      </c>
    </row>
    <row r="121" spans="1:10" x14ac:dyDescent="0.4">
      <c r="A121" s="9" t="s">
        <v>242</v>
      </c>
      <c r="B121" s="9" t="s">
        <v>243</v>
      </c>
      <c r="C121" s="9">
        <v>20103110</v>
      </c>
      <c r="D121" s="9">
        <v>22441460</v>
      </c>
      <c r="E121" s="9">
        <v>30162500</v>
      </c>
      <c r="F121" s="9">
        <v>32134040</v>
      </c>
      <c r="G121" s="9">
        <v>30162930</v>
      </c>
      <c r="H121" s="9">
        <v>29204520</v>
      </c>
      <c r="I121" s="9">
        <v>0.121077169721856</v>
      </c>
      <c r="J121" s="9">
        <v>-0.35224312257013302</v>
      </c>
    </row>
    <row r="122" spans="1:10" x14ac:dyDescent="0.4">
      <c r="A122" s="9" t="s">
        <v>268</v>
      </c>
      <c r="B122" s="9" t="s">
        <v>269</v>
      </c>
      <c r="C122" s="9">
        <v>59309500</v>
      </c>
      <c r="D122" s="9">
        <v>54478950</v>
      </c>
      <c r="E122" s="9">
        <v>47954830</v>
      </c>
      <c r="F122" s="9">
        <v>58839310</v>
      </c>
      <c r="G122" s="9">
        <v>91059800</v>
      </c>
      <c r="H122" s="9">
        <v>61471700</v>
      </c>
      <c r="I122" s="9">
        <v>0.17346489646322999</v>
      </c>
      <c r="J122" s="9">
        <v>-0.36262625490676498</v>
      </c>
    </row>
    <row r="123" spans="1:10" x14ac:dyDescent="0.4">
      <c r="A123" s="9" t="s">
        <v>96</v>
      </c>
      <c r="B123" s="9" t="s">
        <v>97</v>
      </c>
      <c r="C123" s="9">
        <v>1338622</v>
      </c>
      <c r="D123" s="9">
        <v>1281622</v>
      </c>
      <c r="E123" s="9">
        <v>911379.4</v>
      </c>
      <c r="F123" s="9">
        <v>1531625</v>
      </c>
      <c r="G123" s="9">
        <v>1580102</v>
      </c>
      <c r="H123" s="9">
        <v>1377145</v>
      </c>
      <c r="I123" s="9">
        <v>0.121031750179008</v>
      </c>
      <c r="J123" s="9">
        <v>-0.363972719961701</v>
      </c>
    </row>
    <row r="124" spans="1:10" x14ac:dyDescent="0.4">
      <c r="A124" s="9" t="s">
        <v>48</v>
      </c>
      <c r="B124" s="9" t="s">
        <v>49</v>
      </c>
      <c r="C124" s="9">
        <v>11396490</v>
      </c>
      <c r="D124" s="9">
        <v>7553128</v>
      </c>
      <c r="E124" s="9">
        <v>7598241</v>
      </c>
      <c r="F124" s="9">
        <v>8239518</v>
      </c>
      <c r="G124" s="9">
        <v>15254800</v>
      </c>
      <c r="H124" s="9">
        <v>11186250</v>
      </c>
      <c r="I124" s="9">
        <v>0.318210979886144</v>
      </c>
      <c r="J124" s="9">
        <v>-0.36804950578333301</v>
      </c>
    </row>
    <row r="125" spans="1:10" x14ac:dyDescent="0.4">
      <c r="A125" s="9" t="s">
        <v>174</v>
      </c>
      <c r="B125" s="9" t="s">
        <v>175</v>
      </c>
      <c r="C125" s="9">
        <v>138585200</v>
      </c>
      <c r="D125" s="9">
        <v>140836100</v>
      </c>
      <c r="E125" s="9">
        <v>133126800</v>
      </c>
      <c r="F125" s="9">
        <v>169322500</v>
      </c>
      <c r="G125" s="9">
        <v>210290600</v>
      </c>
      <c r="H125" s="9">
        <v>158431800</v>
      </c>
      <c r="I125" s="9">
        <v>4.1292569666468298E-2</v>
      </c>
      <c r="J125" s="9">
        <v>-0.37280952893383201</v>
      </c>
    </row>
    <row r="126" spans="1:10" x14ac:dyDescent="0.4">
      <c r="A126" s="9" t="s">
        <v>86</v>
      </c>
      <c r="B126" s="9" t="s">
        <v>87</v>
      </c>
      <c r="C126" s="9">
        <v>40626900</v>
      </c>
      <c r="D126" s="9">
        <v>62969190</v>
      </c>
      <c r="E126" s="9">
        <v>38185450</v>
      </c>
      <c r="F126" s="9">
        <v>46481420</v>
      </c>
      <c r="G126" s="9">
        <v>64862000</v>
      </c>
      <c r="H126" s="9">
        <v>70719510</v>
      </c>
      <c r="I126" s="9">
        <v>0.26893022617390799</v>
      </c>
      <c r="J126" s="9">
        <v>-0.37534383722243397</v>
      </c>
    </row>
    <row r="127" spans="1:10" x14ac:dyDescent="0.4">
      <c r="A127" s="9" t="s">
        <v>316</v>
      </c>
      <c r="B127" s="9" t="s">
        <v>317</v>
      </c>
      <c r="C127" s="9">
        <v>20136.900000000001</v>
      </c>
      <c r="D127" s="9">
        <v>17758.54</v>
      </c>
      <c r="E127" s="9">
        <v>11447.86</v>
      </c>
      <c r="F127" s="9">
        <v>13980.45</v>
      </c>
      <c r="G127" s="9">
        <v>48651.839999999997</v>
      </c>
      <c r="H127" s="9">
        <v>13159.66</v>
      </c>
      <c r="I127" s="9">
        <v>0.600503928837268</v>
      </c>
      <c r="J127" s="9">
        <v>-0.37619828948636602</v>
      </c>
    </row>
    <row r="128" spans="1:10" x14ac:dyDescent="0.4">
      <c r="A128" s="9" t="s">
        <v>188</v>
      </c>
      <c r="B128" s="9" t="s">
        <v>189</v>
      </c>
      <c r="C128" s="9">
        <v>1420743</v>
      </c>
      <c r="D128" s="9">
        <v>2020348</v>
      </c>
      <c r="E128" s="9">
        <v>1000992</v>
      </c>
      <c r="F128" s="9">
        <v>1961847</v>
      </c>
      <c r="G128" s="9">
        <v>1909078</v>
      </c>
      <c r="H128" s="9">
        <v>1685143</v>
      </c>
      <c r="I128" s="9">
        <v>0.27594023664525702</v>
      </c>
      <c r="J128" s="9">
        <v>-0.37842657946583502</v>
      </c>
    </row>
    <row r="129" spans="1:10" x14ac:dyDescent="0.4">
      <c r="A129" s="9" t="s">
        <v>372</v>
      </c>
      <c r="B129" s="9" t="s">
        <v>373</v>
      </c>
      <c r="C129" s="9">
        <v>94586590</v>
      </c>
      <c r="D129" s="9">
        <v>114776400</v>
      </c>
      <c r="E129" s="9">
        <v>81858240</v>
      </c>
      <c r="F129" s="9">
        <v>105874800</v>
      </c>
      <c r="G129" s="9">
        <v>173819500</v>
      </c>
      <c r="H129" s="9">
        <v>117041300</v>
      </c>
      <c r="I129" s="9">
        <v>0.176927592301412</v>
      </c>
      <c r="J129" s="9">
        <v>-0.425744578451766</v>
      </c>
    </row>
    <row r="130" spans="1:10" x14ac:dyDescent="0.4">
      <c r="A130" s="9" t="s">
        <v>406</v>
      </c>
      <c r="B130" s="9" t="s">
        <v>407</v>
      </c>
      <c r="C130" s="9">
        <v>429803.6</v>
      </c>
      <c r="D130" s="9">
        <v>434038.3</v>
      </c>
      <c r="E130" s="9">
        <v>361733.8</v>
      </c>
      <c r="F130" s="9">
        <v>503145.8</v>
      </c>
      <c r="G130" s="9">
        <v>715998.9</v>
      </c>
      <c r="H130" s="9">
        <v>463421.7</v>
      </c>
      <c r="I130" s="9">
        <v>0.107407138700172</v>
      </c>
      <c r="J130" s="9">
        <v>-0.43561038803096602</v>
      </c>
    </row>
    <row r="131" spans="1:10" x14ac:dyDescent="0.4">
      <c r="A131" s="9" t="s">
        <v>252</v>
      </c>
      <c r="B131" s="9" t="s">
        <v>253</v>
      </c>
      <c r="C131" s="9">
        <v>21537600</v>
      </c>
      <c r="D131" s="9">
        <v>30700640</v>
      </c>
      <c r="E131" s="9">
        <v>21154710</v>
      </c>
      <c r="F131" s="9">
        <v>31474690</v>
      </c>
      <c r="G131" s="9">
        <v>40447430</v>
      </c>
      <c r="H131" s="9">
        <v>27584540</v>
      </c>
      <c r="I131" s="9">
        <v>0.13689660859993399</v>
      </c>
      <c r="J131" s="9">
        <v>-0.44266499804603399</v>
      </c>
    </row>
    <row r="132" spans="1:10" x14ac:dyDescent="0.4">
      <c r="A132" s="9" t="s">
        <v>368</v>
      </c>
      <c r="B132" s="9" t="s">
        <v>369</v>
      </c>
      <c r="C132" s="9">
        <v>3098129</v>
      </c>
      <c r="D132" s="9">
        <v>3261549</v>
      </c>
      <c r="E132" s="9">
        <v>2734496</v>
      </c>
      <c r="F132" s="9">
        <v>3696685</v>
      </c>
      <c r="G132" s="9">
        <v>4998091</v>
      </c>
      <c r="H132" s="9">
        <v>3987099</v>
      </c>
      <c r="I132" s="9">
        <v>3.5390141201265997E-2</v>
      </c>
      <c r="J132" s="9">
        <v>-0.47157308005940002</v>
      </c>
    </row>
    <row r="133" spans="1:10" x14ac:dyDescent="0.4">
      <c r="A133" s="9" t="s">
        <v>224</v>
      </c>
      <c r="B133" s="9" t="s">
        <v>225</v>
      </c>
      <c r="C133" s="9">
        <v>104596800</v>
      </c>
      <c r="D133" s="9">
        <v>83786240</v>
      </c>
      <c r="E133" s="9">
        <v>76614940</v>
      </c>
      <c r="F133" s="9">
        <v>121152500</v>
      </c>
      <c r="G133" s="9">
        <v>147783200</v>
      </c>
      <c r="H133" s="9">
        <v>103816900</v>
      </c>
      <c r="I133" s="9">
        <v>6.9555549198977495E-2</v>
      </c>
      <c r="J133" s="9">
        <v>-0.48967538585836601</v>
      </c>
    </row>
    <row r="134" spans="1:10" x14ac:dyDescent="0.4">
      <c r="A134" s="9" t="s">
        <v>186</v>
      </c>
      <c r="B134" s="9" t="s">
        <v>187</v>
      </c>
      <c r="C134" s="9">
        <v>1081542</v>
      </c>
      <c r="D134" s="9">
        <v>1052211</v>
      </c>
      <c r="E134" s="9">
        <v>822798.1</v>
      </c>
      <c r="F134" s="9">
        <v>876176.3</v>
      </c>
      <c r="G134" s="9">
        <v>1842709</v>
      </c>
      <c r="H134" s="9">
        <v>1606818</v>
      </c>
      <c r="I134" s="9">
        <v>0.23692610658173399</v>
      </c>
      <c r="J134" s="9">
        <v>-0.49006792907647101</v>
      </c>
    </row>
    <row r="135" spans="1:10" x14ac:dyDescent="0.4">
      <c r="A135" s="9" t="s">
        <v>222</v>
      </c>
      <c r="B135" s="9" t="s">
        <v>223</v>
      </c>
      <c r="C135" s="9">
        <v>13207390</v>
      </c>
      <c r="D135" s="9">
        <v>13496860</v>
      </c>
      <c r="E135" s="9">
        <v>10633800</v>
      </c>
      <c r="F135" s="9">
        <v>16786140</v>
      </c>
      <c r="G135" s="9">
        <v>21677650</v>
      </c>
      <c r="H135" s="9">
        <v>14546390</v>
      </c>
      <c r="I135" s="9">
        <v>6.9911630066994898E-2</v>
      </c>
      <c r="J135" s="9">
        <v>-0.49383786922150102</v>
      </c>
    </row>
    <row r="136" spans="1:10" x14ac:dyDescent="0.4">
      <c r="A136" s="9" t="s">
        <v>414</v>
      </c>
      <c r="B136" s="9" t="s">
        <v>415</v>
      </c>
      <c r="C136" s="9">
        <v>18987.02</v>
      </c>
      <c r="D136" s="9">
        <v>34255.78</v>
      </c>
      <c r="E136" s="9">
        <v>31996.9</v>
      </c>
      <c r="F136" s="9">
        <v>28866.87</v>
      </c>
      <c r="G136" s="9">
        <v>61776.87</v>
      </c>
      <c r="H136" s="9">
        <v>34230.01</v>
      </c>
      <c r="I136" s="9">
        <v>0.29288908643367501</v>
      </c>
      <c r="J136" s="9">
        <v>-0.51748337037509995</v>
      </c>
    </row>
    <row r="137" spans="1:10" x14ac:dyDescent="0.4">
      <c r="A137" s="9" t="s">
        <v>210</v>
      </c>
      <c r="B137" s="9" t="s">
        <v>211</v>
      </c>
      <c r="C137" s="9">
        <v>9019245</v>
      </c>
      <c r="D137" s="9">
        <v>10881710</v>
      </c>
      <c r="E137" s="9">
        <v>7199939</v>
      </c>
      <c r="F137" s="9">
        <v>10067500</v>
      </c>
      <c r="G137" s="9">
        <v>16592190</v>
      </c>
      <c r="H137" s="9">
        <v>12597760</v>
      </c>
      <c r="I137" s="9">
        <v>0.124268772897156</v>
      </c>
      <c r="J137" s="9">
        <v>-0.52477885784293199</v>
      </c>
    </row>
    <row r="138" spans="1:10" x14ac:dyDescent="0.4">
      <c r="A138" s="9" t="s">
        <v>274</v>
      </c>
      <c r="B138" s="9" t="s">
        <v>275</v>
      </c>
      <c r="C138" s="9">
        <v>30551560</v>
      </c>
      <c r="D138" s="9">
        <v>36186530</v>
      </c>
      <c r="E138" s="9">
        <v>32711220</v>
      </c>
      <c r="F138" s="9">
        <v>44988140</v>
      </c>
      <c r="G138" s="9">
        <v>59516490</v>
      </c>
      <c r="H138" s="9">
        <v>43849090</v>
      </c>
      <c r="I138" s="9">
        <v>2.3068957071391099E-2</v>
      </c>
      <c r="J138" s="9">
        <v>-0.56629889435439995</v>
      </c>
    </row>
    <row r="139" spans="1:10" x14ac:dyDescent="0.4">
      <c r="A139" s="9" t="s">
        <v>76</v>
      </c>
      <c r="B139" s="9" t="s">
        <v>77</v>
      </c>
      <c r="C139" s="9">
        <v>89463340</v>
      </c>
      <c r="D139" s="9">
        <v>88858580</v>
      </c>
      <c r="E139" s="9">
        <v>66107270</v>
      </c>
      <c r="F139" s="9">
        <v>99298310</v>
      </c>
      <c r="G139" s="9">
        <v>154131300</v>
      </c>
      <c r="H139" s="9">
        <v>113688600</v>
      </c>
      <c r="I139" s="9">
        <v>7.1557624058973701E-2</v>
      </c>
      <c r="J139" s="9">
        <v>-0.57575205694263298</v>
      </c>
    </row>
    <row r="140" spans="1:10" x14ac:dyDescent="0.4">
      <c r="A140" s="9" t="s">
        <v>134</v>
      </c>
      <c r="B140" s="9" t="s">
        <v>135</v>
      </c>
      <c r="C140" s="9">
        <v>19678.45</v>
      </c>
      <c r="D140" s="9">
        <v>26792.53</v>
      </c>
      <c r="E140" s="9">
        <v>13876.01</v>
      </c>
      <c r="F140" s="9">
        <v>30995.19</v>
      </c>
      <c r="G140" s="9">
        <v>38982.94</v>
      </c>
      <c r="H140" s="9">
        <v>20299.82</v>
      </c>
      <c r="I140" s="9">
        <v>0.208956077159765</v>
      </c>
      <c r="J140" s="9">
        <v>-0.58177132898136596</v>
      </c>
    </row>
    <row r="141" spans="1:10" x14ac:dyDescent="0.4">
      <c r="A141" s="9" t="s">
        <v>102</v>
      </c>
      <c r="B141" s="9" t="s">
        <v>103</v>
      </c>
      <c r="C141" s="9">
        <v>224001.6</v>
      </c>
      <c r="D141" s="9">
        <v>262579</v>
      </c>
      <c r="E141" s="9">
        <v>221639.8</v>
      </c>
      <c r="F141" s="9">
        <v>302363.5</v>
      </c>
      <c r="G141" s="9">
        <v>628372.80000000005</v>
      </c>
      <c r="H141" s="9">
        <v>233488.9</v>
      </c>
      <c r="I141" s="9">
        <v>0.24718129642723</v>
      </c>
      <c r="J141" s="9">
        <v>-0.58892704862209999</v>
      </c>
    </row>
    <row r="142" spans="1:10" x14ac:dyDescent="0.4">
      <c r="A142" s="9" t="s">
        <v>176</v>
      </c>
      <c r="B142" s="9" t="s">
        <v>177</v>
      </c>
      <c r="C142" s="9">
        <v>14462810</v>
      </c>
      <c r="D142" s="9">
        <v>15954790</v>
      </c>
      <c r="E142" s="9">
        <v>11671390</v>
      </c>
      <c r="F142" s="9">
        <v>13572300</v>
      </c>
      <c r="G142" s="9">
        <v>33478860</v>
      </c>
      <c r="H142" s="9">
        <v>20243210</v>
      </c>
      <c r="I142" s="9">
        <v>0.213507760548273</v>
      </c>
      <c r="J142" s="9">
        <v>-0.59067993845606603</v>
      </c>
    </row>
    <row r="143" spans="1:10" x14ac:dyDescent="0.4">
      <c r="A143" s="9" t="s">
        <v>296</v>
      </c>
      <c r="B143" s="9" t="s">
        <v>297</v>
      </c>
      <c r="C143" s="9">
        <v>718348.7</v>
      </c>
      <c r="D143" s="9">
        <v>894864.7</v>
      </c>
      <c r="E143" s="9">
        <v>855355.2</v>
      </c>
      <c r="F143" s="9">
        <v>1452895</v>
      </c>
      <c r="G143" s="9">
        <v>1264692</v>
      </c>
      <c r="H143" s="9">
        <v>1070532</v>
      </c>
      <c r="I143" s="9">
        <v>1.8557151534562302E-2</v>
      </c>
      <c r="J143" s="9">
        <v>-0.61298372849790195</v>
      </c>
    </row>
    <row r="144" spans="1:10" x14ac:dyDescent="0.4">
      <c r="A144" s="9" t="s">
        <v>90</v>
      </c>
      <c r="B144" s="9" t="s">
        <v>91</v>
      </c>
      <c r="C144" s="9">
        <v>7251315</v>
      </c>
      <c r="D144" s="9">
        <v>7109961</v>
      </c>
      <c r="E144" s="9">
        <v>5963718</v>
      </c>
      <c r="F144" s="9">
        <v>8402313</v>
      </c>
      <c r="G144" s="9">
        <v>14606240</v>
      </c>
      <c r="H144" s="9">
        <v>9796460</v>
      </c>
      <c r="I144" s="9">
        <v>6.12794686727091E-2</v>
      </c>
      <c r="J144" s="9">
        <v>-0.65575455042723296</v>
      </c>
    </row>
    <row r="145" spans="1:10" x14ac:dyDescent="0.4">
      <c r="A145" s="9" t="s">
        <v>32</v>
      </c>
      <c r="B145" s="9" t="s">
        <v>33</v>
      </c>
      <c r="C145" s="9">
        <v>29824.240000000002</v>
      </c>
      <c r="D145" s="9">
        <v>23938.99</v>
      </c>
      <c r="E145" s="9">
        <v>24284.81</v>
      </c>
      <c r="F145" s="9">
        <v>40878.379999999997</v>
      </c>
      <c r="G145" s="9">
        <v>59208.72</v>
      </c>
      <c r="H145" s="9">
        <v>30789.200000000001</v>
      </c>
      <c r="I145" s="9">
        <v>7.4048068978366702E-2</v>
      </c>
      <c r="J145" s="9">
        <v>-0.70122340400396699</v>
      </c>
    </row>
    <row r="146" spans="1:10" x14ac:dyDescent="0.4">
      <c r="A146" s="9" t="s">
        <v>312</v>
      </c>
      <c r="B146" s="9" t="s">
        <v>313</v>
      </c>
      <c r="C146" s="9">
        <v>1476875</v>
      </c>
      <c r="D146" s="9">
        <v>852934</v>
      </c>
      <c r="E146" s="9">
        <v>1603192</v>
      </c>
      <c r="F146" s="9">
        <v>1041976</v>
      </c>
      <c r="G146" s="9">
        <v>7501881</v>
      </c>
      <c r="H146" s="9">
        <v>1115125</v>
      </c>
      <c r="I146" s="9">
        <v>0.51112635625081104</v>
      </c>
      <c r="J146" s="9">
        <v>-0.70325963682883197</v>
      </c>
    </row>
    <row r="147" spans="1:10" x14ac:dyDescent="0.4">
      <c r="A147" s="9" t="s">
        <v>164</v>
      </c>
      <c r="B147" s="9" t="s">
        <v>165</v>
      </c>
      <c r="C147" s="9">
        <v>347914.4</v>
      </c>
      <c r="D147" s="9">
        <v>364406.9</v>
      </c>
      <c r="E147" s="9">
        <v>224558.1</v>
      </c>
      <c r="F147" s="9">
        <v>463573.9</v>
      </c>
      <c r="G147" s="9">
        <v>634706.30000000005</v>
      </c>
      <c r="H147" s="9">
        <v>420167.5</v>
      </c>
      <c r="I147" s="9">
        <v>6.8934462180539502E-2</v>
      </c>
      <c r="J147" s="9">
        <v>-0.70616054909429604</v>
      </c>
    </row>
    <row r="148" spans="1:10" x14ac:dyDescent="0.4">
      <c r="A148" s="9" t="s">
        <v>104</v>
      </c>
      <c r="B148" s="9" t="s">
        <v>105</v>
      </c>
      <c r="C148" s="9">
        <v>9062706</v>
      </c>
      <c r="D148" s="9">
        <v>10071410</v>
      </c>
      <c r="E148" s="9">
        <v>8148025</v>
      </c>
      <c r="F148" s="9">
        <v>10513910</v>
      </c>
      <c r="G148" s="9">
        <v>21178550</v>
      </c>
      <c r="H148" s="9">
        <v>15178370</v>
      </c>
      <c r="I148" s="9">
        <v>7.5298023494658001E-2</v>
      </c>
      <c r="J148" s="9">
        <v>-0.72803940036179804</v>
      </c>
    </row>
    <row r="149" spans="1:10" x14ac:dyDescent="0.4">
      <c r="A149" s="9" t="s">
        <v>396</v>
      </c>
      <c r="B149" s="9" t="s">
        <v>397</v>
      </c>
      <c r="C149" s="9">
        <v>12696770</v>
      </c>
      <c r="D149" s="9">
        <v>16822380</v>
      </c>
      <c r="E149" s="9">
        <v>9770925</v>
      </c>
      <c r="F149" s="9">
        <v>17090670</v>
      </c>
      <c r="G149" s="9">
        <v>25893690</v>
      </c>
      <c r="H149" s="9">
        <v>21752360</v>
      </c>
      <c r="I149" s="9">
        <v>6.1549840552997198E-2</v>
      </c>
      <c r="J149" s="9">
        <v>-0.73519035023933199</v>
      </c>
    </row>
    <row r="150" spans="1:10" x14ac:dyDescent="0.4">
      <c r="A150" s="9" t="s">
        <v>208</v>
      </c>
      <c r="B150" s="9" t="s">
        <v>209</v>
      </c>
      <c r="C150" s="9">
        <v>7121218</v>
      </c>
      <c r="D150" s="9">
        <v>8288215</v>
      </c>
      <c r="E150" s="9">
        <v>5429047</v>
      </c>
      <c r="F150" s="9">
        <v>6910796</v>
      </c>
      <c r="G150" s="9">
        <v>15830630</v>
      </c>
      <c r="H150" s="9">
        <v>13707900</v>
      </c>
      <c r="I150" s="9">
        <v>0.144375830773321</v>
      </c>
      <c r="J150" s="9">
        <v>-0.74218330205586702</v>
      </c>
    </row>
    <row r="151" spans="1:10" x14ac:dyDescent="0.4">
      <c r="A151" s="9" t="s">
        <v>352</v>
      </c>
      <c r="B151" s="9" t="s">
        <v>353</v>
      </c>
      <c r="C151" s="9">
        <v>77026.899999999994</v>
      </c>
      <c r="D151" s="9">
        <v>79913.679999999993</v>
      </c>
      <c r="E151" s="9">
        <v>33837.440000000002</v>
      </c>
      <c r="F151" s="9">
        <v>83510.69</v>
      </c>
      <c r="G151" s="9">
        <v>157386</v>
      </c>
      <c r="H151" s="9">
        <v>76596.490000000005</v>
      </c>
      <c r="I151" s="9">
        <v>0.21928747846645499</v>
      </c>
      <c r="J151" s="9">
        <v>-0.75768306564779997</v>
      </c>
    </row>
    <row r="152" spans="1:10" x14ac:dyDescent="0.4">
      <c r="A152" s="9" t="s">
        <v>128</v>
      </c>
      <c r="B152" s="9" t="s">
        <v>129</v>
      </c>
      <c r="C152" s="9">
        <v>31702.63</v>
      </c>
      <c r="D152" s="9">
        <v>28650.42</v>
      </c>
      <c r="E152" s="9">
        <v>28963</v>
      </c>
      <c r="F152" s="9">
        <v>43014</v>
      </c>
      <c r="G152" s="9">
        <v>68360.509999999995</v>
      </c>
      <c r="H152" s="9">
        <v>44313.45</v>
      </c>
      <c r="I152" s="9">
        <v>2.5274107069006398E-2</v>
      </c>
      <c r="J152" s="9">
        <v>-0.76944808241366602</v>
      </c>
    </row>
    <row r="153" spans="1:10" x14ac:dyDescent="0.4">
      <c r="A153" s="9" t="s">
        <v>106</v>
      </c>
      <c r="B153" s="9" t="s">
        <v>107</v>
      </c>
      <c r="C153" s="9">
        <v>3647387</v>
      </c>
      <c r="D153" s="9">
        <v>4704417</v>
      </c>
      <c r="E153" s="9">
        <v>3037481</v>
      </c>
      <c r="F153" s="9">
        <v>5882684</v>
      </c>
      <c r="G153" s="9">
        <v>8594675</v>
      </c>
      <c r="H153" s="9">
        <v>5381229</v>
      </c>
      <c r="I153" s="9">
        <v>4.5217306587390801E-2</v>
      </c>
      <c r="J153" s="9">
        <v>-0.794699572202198</v>
      </c>
    </row>
    <row r="154" spans="1:10" x14ac:dyDescent="0.4">
      <c r="A154" s="9" t="s">
        <v>280</v>
      </c>
      <c r="B154" s="9" t="s">
        <v>281</v>
      </c>
      <c r="C154" s="9">
        <v>56423.54</v>
      </c>
      <c r="D154" s="9">
        <v>51392.27</v>
      </c>
      <c r="E154" s="9">
        <v>47031.5</v>
      </c>
      <c r="F154" s="9">
        <v>64146.63</v>
      </c>
      <c r="G154" s="9">
        <v>128681.7</v>
      </c>
      <c r="H154" s="9">
        <v>86570.26</v>
      </c>
      <c r="I154" s="9">
        <v>5.6992282564960299E-2</v>
      </c>
      <c r="J154" s="9">
        <v>-0.79650135189536697</v>
      </c>
    </row>
    <row r="155" spans="1:10" x14ac:dyDescent="0.4">
      <c r="A155" s="9" t="s">
        <v>50</v>
      </c>
      <c r="B155" s="9" t="s">
        <v>51</v>
      </c>
      <c r="C155" s="9">
        <v>58687350</v>
      </c>
      <c r="D155" s="9">
        <v>62175160</v>
      </c>
      <c r="E155" s="9">
        <v>37616760</v>
      </c>
      <c r="F155" s="9">
        <v>77746700</v>
      </c>
      <c r="G155" s="9">
        <v>111760700</v>
      </c>
      <c r="H155" s="9">
        <v>83943610</v>
      </c>
      <c r="I155" s="9">
        <v>4.5054169637221197E-2</v>
      </c>
      <c r="J155" s="9">
        <v>-0.80325984419636498</v>
      </c>
    </row>
    <row r="156" spans="1:10" x14ac:dyDescent="0.4">
      <c r="A156" s="9" t="s">
        <v>266</v>
      </c>
      <c r="B156" s="9" t="s">
        <v>267</v>
      </c>
      <c r="C156" s="9">
        <v>21419850</v>
      </c>
      <c r="D156" s="9">
        <v>17388220</v>
      </c>
      <c r="E156" s="9">
        <v>11402120</v>
      </c>
      <c r="F156" s="9">
        <v>23402690</v>
      </c>
      <c r="G156" s="9">
        <v>38909140</v>
      </c>
      <c r="H156" s="9">
        <v>24899890</v>
      </c>
      <c r="I156" s="9">
        <v>8.4904114490532506E-2</v>
      </c>
      <c r="J156" s="9">
        <v>-0.80552070305170198</v>
      </c>
    </row>
    <row r="157" spans="1:10" x14ac:dyDescent="0.4">
      <c r="A157" s="9" t="s">
        <v>290</v>
      </c>
      <c r="B157" s="9" t="s">
        <v>291</v>
      </c>
      <c r="C157" s="9">
        <v>1408252</v>
      </c>
      <c r="D157" s="9">
        <v>1378276</v>
      </c>
      <c r="E157" s="9">
        <v>1302364</v>
      </c>
      <c r="F157" s="9">
        <v>2070953</v>
      </c>
      <c r="G157" s="9">
        <v>3319271</v>
      </c>
      <c r="H157" s="9">
        <v>2090369</v>
      </c>
      <c r="I157" s="9">
        <v>2.1223883024294801E-2</v>
      </c>
      <c r="J157" s="9">
        <v>-0.83567193522076999</v>
      </c>
    </row>
    <row r="158" spans="1:10" x14ac:dyDescent="0.4">
      <c r="A158" s="9" t="s">
        <v>130</v>
      </c>
      <c r="B158" s="9" t="s">
        <v>131</v>
      </c>
      <c r="C158" s="9">
        <v>1160495</v>
      </c>
      <c r="D158" s="9">
        <v>1705416</v>
      </c>
      <c r="E158" s="9">
        <v>901425.2</v>
      </c>
      <c r="F158" s="9">
        <v>2486741</v>
      </c>
      <c r="G158" s="9">
        <v>2135317</v>
      </c>
      <c r="H158" s="9">
        <v>1973736</v>
      </c>
      <c r="I158" s="9">
        <v>4.0333750976644503E-2</v>
      </c>
      <c r="J158" s="9">
        <v>-0.8514972863493</v>
      </c>
    </row>
    <row r="159" spans="1:10" x14ac:dyDescent="0.4">
      <c r="A159" s="9" t="s">
        <v>378</v>
      </c>
      <c r="B159" s="9" t="s">
        <v>379</v>
      </c>
      <c r="C159" s="9">
        <v>903352.8</v>
      </c>
      <c r="D159" s="9">
        <v>814618.1</v>
      </c>
      <c r="E159" s="9">
        <v>942645.6</v>
      </c>
      <c r="F159" s="9">
        <v>1589689</v>
      </c>
      <c r="G159" s="9">
        <v>1731769</v>
      </c>
      <c r="H159" s="9">
        <v>1483716</v>
      </c>
      <c r="I159" s="9">
        <v>6.87830909997005E-4</v>
      </c>
      <c r="J159" s="9">
        <v>-0.85262047661063201</v>
      </c>
    </row>
    <row r="160" spans="1:10" x14ac:dyDescent="0.4">
      <c r="A160" s="9" t="s">
        <v>354</v>
      </c>
      <c r="B160" s="9" t="s">
        <v>355</v>
      </c>
      <c r="C160" s="9">
        <v>23011730</v>
      </c>
      <c r="D160" s="9">
        <v>20360130</v>
      </c>
      <c r="E160" s="9">
        <v>19156280</v>
      </c>
      <c r="F160" s="9">
        <v>33141260</v>
      </c>
      <c r="G160" s="9">
        <v>40094760</v>
      </c>
      <c r="H160" s="9">
        <v>40247470</v>
      </c>
      <c r="I160" s="9">
        <v>2.0775640846875001E-3</v>
      </c>
      <c r="J160" s="9">
        <v>-0.85833553450046596</v>
      </c>
    </row>
    <row r="161" spans="1:10" x14ac:dyDescent="0.4">
      <c r="A161" s="9" t="s">
        <v>196</v>
      </c>
      <c r="B161" s="9" t="s">
        <v>197</v>
      </c>
      <c r="C161" s="9">
        <v>111099.9</v>
      </c>
      <c r="D161" s="9">
        <v>48622.76</v>
      </c>
      <c r="E161" s="9">
        <v>22296.06</v>
      </c>
      <c r="F161" s="9">
        <v>97321.7</v>
      </c>
      <c r="G161" s="9">
        <v>110261.5</v>
      </c>
      <c r="H161" s="9">
        <v>67548.58</v>
      </c>
      <c r="I161" s="9">
        <v>0.286123782573528</v>
      </c>
      <c r="J161" s="9">
        <v>-0.86311266659596497</v>
      </c>
    </row>
    <row r="162" spans="1:10" x14ac:dyDescent="0.4">
      <c r="A162" s="9" t="s">
        <v>200</v>
      </c>
      <c r="B162" s="9" t="s">
        <v>201</v>
      </c>
      <c r="C162" s="9">
        <v>15768610</v>
      </c>
      <c r="D162" s="9">
        <v>19931020</v>
      </c>
      <c r="E162" s="9">
        <v>13388480</v>
      </c>
      <c r="F162" s="9">
        <v>26052560</v>
      </c>
      <c r="G162" s="9">
        <v>33614990</v>
      </c>
      <c r="H162" s="9">
        <v>31877830</v>
      </c>
      <c r="I162" s="9">
        <v>1.05488903098526E-2</v>
      </c>
      <c r="J162" s="9">
        <v>-0.910006690489368</v>
      </c>
    </row>
    <row r="163" spans="1:10" x14ac:dyDescent="0.4">
      <c r="A163" s="9" t="s">
        <v>152</v>
      </c>
      <c r="B163" s="9" t="s">
        <v>153</v>
      </c>
      <c r="C163" s="9">
        <v>203456.1</v>
      </c>
      <c r="D163" s="9">
        <v>94317.32</v>
      </c>
      <c r="E163" s="9">
        <v>75538.320000000007</v>
      </c>
      <c r="F163" s="9">
        <v>190726.1</v>
      </c>
      <c r="G163" s="9">
        <v>290343.90000000002</v>
      </c>
      <c r="H163" s="9">
        <v>177843.9</v>
      </c>
      <c r="I163" s="9">
        <v>0.13092776191720101</v>
      </c>
      <c r="J163" s="9">
        <v>-0.92142790978106603</v>
      </c>
    </row>
    <row r="164" spans="1:10" x14ac:dyDescent="0.4">
      <c r="A164" s="9" t="s">
        <v>400</v>
      </c>
      <c r="B164" s="9" t="s">
        <v>401</v>
      </c>
      <c r="C164" s="9">
        <v>3080861</v>
      </c>
      <c r="D164" s="9">
        <v>4905866</v>
      </c>
      <c r="E164" s="9">
        <v>2466851</v>
      </c>
      <c r="F164" s="9">
        <v>6142777</v>
      </c>
      <c r="G164" s="9">
        <v>8564723</v>
      </c>
      <c r="H164" s="9">
        <v>5443628</v>
      </c>
      <c r="I164" s="9">
        <v>4.9374853390133699E-2</v>
      </c>
      <c r="J164" s="9">
        <v>-0.98045135966996699</v>
      </c>
    </row>
    <row r="165" spans="1:10" x14ac:dyDescent="0.4">
      <c r="A165" s="9" t="s">
        <v>46</v>
      </c>
      <c r="B165" s="9" t="s">
        <v>47</v>
      </c>
      <c r="C165" s="9">
        <v>143556.9</v>
      </c>
      <c r="D165" s="9">
        <v>121283.1</v>
      </c>
      <c r="E165" s="9">
        <v>112116</v>
      </c>
      <c r="F165" s="9">
        <v>217402</v>
      </c>
      <c r="G165" s="9">
        <v>361185.3</v>
      </c>
      <c r="H165" s="9">
        <v>197792.2</v>
      </c>
      <c r="I165" s="9">
        <v>2.6179624241420601E-2</v>
      </c>
      <c r="J165" s="9">
        <v>-0.99736551196406997</v>
      </c>
    </row>
    <row r="166" spans="1:10" x14ac:dyDescent="0.4">
      <c r="A166" s="9" t="s">
        <v>392</v>
      </c>
      <c r="B166" s="9" t="s">
        <v>393</v>
      </c>
      <c r="C166" s="9">
        <v>198334.1</v>
      </c>
      <c r="D166" s="9">
        <v>170491.3</v>
      </c>
      <c r="E166" s="9">
        <v>178600.4</v>
      </c>
      <c r="F166" s="9">
        <v>268783.5</v>
      </c>
      <c r="G166" s="9">
        <v>491035.8</v>
      </c>
      <c r="H166" s="9">
        <v>406426.8</v>
      </c>
      <c r="I166" s="9">
        <v>1.65663553951125E-2</v>
      </c>
      <c r="J166" s="9">
        <v>-1.0503007158727999</v>
      </c>
    </row>
    <row r="167" spans="1:10" x14ac:dyDescent="0.4">
      <c r="A167" s="9" t="s">
        <v>228</v>
      </c>
      <c r="B167" s="9" t="s">
        <v>229</v>
      </c>
      <c r="C167" s="9">
        <v>5532283</v>
      </c>
      <c r="D167" s="9">
        <v>5782698</v>
      </c>
      <c r="E167" s="9">
        <v>4882730</v>
      </c>
      <c r="F167" s="9">
        <v>9632098</v>
      </c>
      <c r="G167" s="9">
        <v>13982790</v>
      </c>
      <c r="H167" s="9">
        <v>10542070</v>
      </c>
      <c r="I167" s="9">
        <v>3.9457390946065199E-3</v>
      </c>
      <c r="J167" s="9">
        <v>-1.0614036557725699</v>
      </c>
    </row>
    <row r="168" spans="1:10" x14ac:dyDescent="0.4">
      <c r="A168" s="9" t="s">
        <v>52</v>
      </c>
      <c r="B168" s="9" t="s">
        <v>53</v>
      </c>
      <c r="C168" s="9">
        <v>59974330</v>
      </c>
      <c r="D168" s="9">
        <v>90575140</v>
      </c>
      <c r="E168" s="9">
        <v>47289340</v>
      </c>
      <c r="F168" s="9">
        <v>110831800</v>
      </c>
      <c r="G168" s="9">
        <v>170011300</v>
      </c>
      <c r="H168" s="9">
        <v>125969400</v>
      </c>
      <c r="I168" s="9">
        <v>3.1477292190637898E-2</v>
      </c>
      <c r="J168" s="9">
        <v>-1.0692949515528001</v>
      </c>
    </row>
    <row r="169" spans="1:10" x14ac:dyDescent="0.4">
      <c r="A169" s="9" t="s">
        <v>288</v>
      </c>
      <c r="B169" s="9" t="s">
        <v>289</v>
      </c>
      <c r="C169" s="9">
        <v>1490203</v>
      </c>
      <c r="D169" s="9">
        <v>1444278</v>
      </c>
      <c r="E169" s="9">
        <v>1175972</v>
      </c>
      <c r="F169" s="9">
        <v>2279376</v>
      </c>
      <c r="G169" s="9">
        <v>4017063</v>
      </c>
      <c r="H169" s="9">
        <v>2657586</v>
      </c>
      <c r="I169" s="9">
        <v>1.5065965234977699E-2</v>
      </c>
      <c r="J169" s="9">
        <v>-1.0883951156172</v>
      </c>
    </row>
    <row r="170" spans="1:10" x14ac:dyDescent="0.4">
      <c r="A170" s="9" t="s">
        <v>364</v>
      </c>
      <c r="B170" s="9" t="s">
        <v>365</v>
      </c>
      <c r="C170" s="9">
        <v>43821.56</v>
      </c>
      <c r="D170" s="9">
        <v>27618.13</v>
      </c>
      <c r="E170" s="9">
        <v>17709.82</v>
      </c>
      <c r="F170" s="9">
        <v>47742.66</v>
      </c>
      <c r="G170" s="9">
        <v>78054.600000000006</v>
      </c>
      <c r="H170" s="9">
        <v>55993.48</v>
      </c>
      <c r="I170" s="9">
        <v>6.4159355802966098E-2</v>
      </c>
      <c r="J170" s="9">
        <v>-1.09440514030853</v>
      </c>
    </row>
    <row r="171" spans="1:10" x14ac:dyDescent="0.4">
      <c r="A171" s="9" t="s">
        <v>212</v>
      </c>
      <c r="B171" s="9" t="s">
        <v>213</v>
      </c>
      <c r="C171" s="9">
        <v>8925763</v>
      </c>
      <c r="D171" s="9">
        <v>5538703</v>
      </c>
      <c r="E171" s="9">
        <v>8349473</v>
      </c>
      <c r="F171" s="9">
        <v>13904450</v>
      </c>
      <c r="G171" s="9">
        <v>22923660</v>
      </c>
      <c r="H171" s="9">
        <v>14802200</v>
      </c>
      <c r="I171" s="9">
        <v>2.0011260312514802E-2</v>
      </c>
      <c r="J171" s="9">
        <v>-1.17159038720527</v>
      </c>
    </row>
    <row r="172" spans="1:10" x14ac:dyDescent="0.4">
      <c r="A172" s="9" t="s">
        <v>334</v>
      </c>
      <c r="B172" s="9" t="s">
        <v>335</v>
      </c>
      <c r="C172" s="9">
        <v>2892891</v>
      </c>
      <c r="D172" s="9">
        <v>2769471</v>
      </c>
      <c r="E172" s="9">
        <v>2687320</v>
      </c>
      <c r="F172" s="9">
        <v>5241667</v>
      </c>
      <c r="G172" s="9">
        <v>7177194</v>
      </c>
      <c r="H172" s="9">
        <v>7580983</v>
      </c>
      <c r="I172" s="9">
        <v>1.8112244872056E-3</v>
      </c>
      <c r="J172" s="9">
        <v>-1.2425133428334001</v>
      </c>
    </row>
    <row r="173" spans="1:10" x14ac:dyDescent="0.4">
      <c r="A173" s="9" t="s">
        <v>190</v>
      </c>
      <c r="B173" s="9" t="s">
        <v>191</v>
      </c>
      <c r="C173" s="9">
        <v>4708004</v>
      </c>
      <c r="D173" s="9">
        <v>6241766</v>
      </c>
      <c r="E173" s="9">
        <v>3035853</v>
      </c>
      <c r="F173" s="9">
        <v>8455404</v>
      </c>
      <c r="G173" s="9">
        <v>14404120</v>
      </c>
      <c r="H173" s="9">
        <v>10595930</v>
      </c>
      <c r="I173" s="9">
        <v>2.67776223821065E-2</v>
      </c>
      <c r="J173" s="9">
        <v>-1.2848499553178701</v>
      </c>
    </row>
    <row r="174" spans="1:10" x14ac:dyDescent="0.4">
      <c r="A174" s="9" t="s">
        <v>272</v>
      </c>
      <c r="B174" s="9" t="s">
        <v>273</v>
      </c>
      <c r="C174" s="9">
        <v>7455690</v>
      </c>
      <c r="D174" s="9">
        <v>8437291</v>
      </c>
      <c r="E174" s="9">
        <v>10394110</v>
      </c>
      <c r="F174" s="9">
        <v>19817830</v>
      </c>
      <c r="G174" s="9">
        <v>29993310</v>
      </c>
      <c r="H174" s="9">
        <v>20616530</v>
      </c>
      <c r="I174" s="9">
        <v>3.9698369263775103E-3</v>
      </c>
      <c r="J174" s="9">
        <v>-1.40940316544183</v>
      </c>
    </row>
    <row r="175" spans="1:10" x14ac:dyDescent="0.4">
      <c r="A175" s="9" t="s">
        <v>234</v>
      </c>
      <c r="B175" s="9" t="s">
        <v>235</v>
      </c>
      <c r="C175" s="9">
        <v>118982.1</v>
      </c>
      <c r="D175" s="9">
        <v>99347.3</v>
      </c>
      <c r="E175" s="9">
        <v>92272.25</v>
      </c>
      <c r="F175" s="9">
        <v>167037.5</v>
      </c>
      <c r="G175" s="9">
        <v>570591.30000000005</v>
      </c>
      <c r="H175" s="9">
        <v>268934.09999999998</v>
      </c>
      <c r="I175" s="9">
        <v>4.5042751812616799E-2</v>
      </c>
      <c r="J175" s="9">
        <v>-1.51820550599763</v>
      </c>
    </row>
    <row r="176" spans="1:10" x14ac:dyDescent="0.4">
      <c r="A176" s="9" t="s">
        <v>342</v>
      </c>
      <c r="B176" s="9" t="s">
        <v>343</v>
      </c>
      <c r="C176" s="9">
        <v>681421.6</v>
      </c>
      <c r="D176" s="9">
        <v>789155</v>
      </c>
      <c r="E176" s="9">
        <v>563160.1</v>
      </c>
      <c r="F176" s="9">
        <v>2356145</v>
      </c>
      <c r="G176" s="9">
        <v>3758080</v>
      </c>
      <c r="H176" s="9">
        <v>849009.9</v>
      </c>
      <c r="I176" s="9">
        <v>7.6048193288923899E-2</v>
      </c>
      <c r="J176" s="9">
        <v>-1.54455339286664</v>
      </c>
    </row>
    <row r="177" spans="1:10" x14ac:dyDescent="0.4">
      <c r="A177" s="9" t="s">
        <v>256</v>
      </c>
      <c r="B177" s="9" t="s">
        <v>257</v>
      </c>
      <c r="C177" s="9">
        <v>18395080</v>
      </c>
      <c r="D177" s="9">
        <v>26143770</v>
      </c>
      <c r="E177" s="9">
        <v>25416540</v>
      </c>
      <c r="F177" s="9">
        <v>66849090</v>
      </c>
      <c r="G177" s="9">
        <v>106967900</v>
      </c>
      <c r="H177" s="9">
        <v>64253980</v>
      </c>
      <c r="I177" s="9">
        <v>3.6946466626136699E-3</v>
      </c>
      <c r="J177" s="9">
        <v>-1.7440816551303999</v>
      </c>
    </row>
    <row r="178" spans="1:10" x14ac:dyDescent="0.4">
      <c r="A178" s="9" t="s">
        <v>198</v>
      </c>
      <c r="B178" s="9" t="s">
        <v>199</v>
      </c>
      <c r="C178" s="9">
        <v>404371.8</v>
      </c>
      <c r="D178" s="9">
        <v>1032959</v>
      </c>
      <c r="E178" s="9">
        <v>1508534</v>
      </c>
      <c r="F178" s="9">
        <v>2632897</v>
      </c>
      <c r="G178" s="9">
        <v>4254934</v>
      </c>
      <c r="H178" s="9">
        <v>2433984</v>
      </c>
      <c r="I178" s="9">
        <v>4.2776302604848097E-2</v>
      </c>
      <c r="J178" s="9">
        <v>-1.81180767377687</v>
      </c>
    </row>
    <row r="179" spans="1:10" x14ac:dyDescent="0.4">
      <c r="A179" s="9" t="s">
        <v>206</v>
      </c>
      <c r="B179" s="9" t="s">
        <v>207</v>
      </c>
      <c r="C179" s="9">
        <v>12440.81</v>
      </c>
      <c r="D179" s="9">
        <v>22199.09</v>
      </c>
      <c r="E179" s="9">
        <v>7988.4639999999999</v>
      </c>
      <c r="F179" s="9">
        <v>46437.18</v>
      </c>
      <c r="G179" s="9">
        <v>54096.59</v>
      </c>
      <c r="H179" s="9">
        <v>44639.41</v>
      </c>
      <c r="I179" s="9">
        <v>1.22434623239923E-2</v>
      </c>
      <c r="J179" s="9">
        <v>-1.88918832798957</v>
      </c>
    </row>
    <row r="180" spans="1:10" x14ac:dyDescent="0.4">
      <c r="A180" s="9" t="s">
        <v>20</v>
      </c>
      <c r="B180" s="9" t="s">
        <v>21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</row>
    <row r="181" spans="1:10" x14ac:dyDescent="0.4">
      <c r="A181" s="9" t="s">
        <v>36</v>
      </c>
      <c r="B181" s="9" t="s">
        <v>37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</row>
    <row r="182" spans="1:10" x14ac:dyDescent="0.4">
      <c r="A182" s="9" t="s">
        <v>40</v>
      </c>
      <c r="B182" s="9" t="s">
        <v>41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</row>
    <row r="183" spans="1:10" x14ac:dyDescent="0.4">
      <c r="A183" s="9" t="s">
        <v>70</v>
      </c>
      <c r="B183" s="9" t="s">
        <v>71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</row>
    <row r="184" spans="1:10" x14ac:dyDescent="0.4">
      <c r="A184" s="9" t="s">
        <v>136</v>
      </c>
      <c r="B184" s="9" t="s">
        <v>137</v>
      </c>
      <c r="C184" s="9">
        <v>0</v>
      </c>
      <c r="D184" s="9">
        <v>0</v>
      </c>
      <c r="E184" s="9">
        <v>0</v>
      </c>
      <c r="F184" s="9">
        <v>0</v>
      </c>
      <c r="G184" s="9">
        <v>0</v>
      </c>
      <c r="H184" s="9">
        <v>0</v>
      </c>
    </row>
    <row r="185" spans="1:10" x14ac:dyDescent="0.4">
      <c r="A185" s="9" t="s">
        <v>138</v>
      </c>
      <c r="B185" s="9" t="s">
        <v>139</v>
      </c>
      <c r="C185" s="9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</row>
    <row r="186" spans="1:10" x14ac:dyDescent="0.4">
      <c r="A186" s="9" t="s">
        <v>142</v>
      </c>
      <c r="B186" s="9" t="s">
        <v>143</v>
      </c>
      <c r="C186" s="9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</row>
    <row r="187" spans="1:10" x14ac:dyDescent="0.4">
      <c r="A187" s="9" t="s">
        <v>144</v>
      </c>
      <c r="B187" s="9" t="s">
        <v>145</v>
      </c>
      <c r="C187" s="9">
        <v>0</v>
      </c>
      <c r="D187" s="9">
        <v>0</v>
      </c>
      <c r="E187" s="9">
        <v>0</v>
      </c>
      <c r="F187" s="9">
        <v>0</v>
      </c>
      <c r="G187" s="9">
        <v>0</v>
      </c>
      <c r="H187" s="9">
        <v>0</v>
      </c>
    </row>
    <row r="188" spans="1:10" x14ac:dyDescent="0.4">
      <c r="A188" s="9" t="s">
        <v>120</v>
      </c>
      <c r="B188" s="9" t="s">
        <v>121</v>
      </c>
      <c r="C188" s="9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</row>
    <row r="189" spans="1:10" x14ac:dyDescent="0.4">
      <c r="A189" s="9" t="s">
        <v>154</v>
      </c>
      <c r="B189" s="9" t="s">
        <v>155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</row>
    <row r="190" spans="1:10" x14ac:dyDescent="0.4">
      <c r="A190" s="9" t="s">
        <v>168</v>
      </c>
      <c r="B190" s="9" t="s">
        <v>169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0</v>
      </c>
    </row>
    <row r="191" spans="1:10" x14ac:dyDescent="0.4">
      <c r="A191" s="9" t="s">
        <v>170</v>
      </c>
      <c r="B191" s="9" t="s">
        <v>171</v>
      </c>
      <c r="C191" s="9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</row>
    <row r="192" spans="1:10" x14ac:dyDescent="0.4">
      <c r="A192" s="9" t="s">
        <v>202</v>
      </c>
      <c r="B192" s="9" t="s">
        <v>203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</row>
    <row r="193" spans="1:8" x14ac:dyDescent="0.4">
      <c r="A193" s="9" t="s">
        <v>230</v>
      </c>
      <c r="B193" s="9" t="s">
        <v>231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</row>
    <row r="194" spans="1:8" x14ac:dyDescent="0.4">
      <c r="A194" s="9" t="s">
        <v>232</v>
      </c>
      <c r="B194" s="9" t="s">
        <v>233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</row>
    <row r="195" spans="1:8" x14ac:dyDescent="0.4">
      <c r="A195" s="9" t="s">
        <v>258</v>
      </c>
      <c r="B195" s="9" t="s">
        <v>259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</v>
      </c>
    </row>
    <row r="196" spans="1:8" x14ac:dyDescent="0.4">
      <c r="A196" s="9" t="s">
        <v>304</v>
      </c>
      <c r="B196" s="9" t="s">
        <v>305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</row>
    <row r="197" spans="1:8" x14ac:dyDescent="0.4">
      <c r="A197" s="9" t="s">
        <v>324</v>
      </c>
      <c r="B197" s="9" t="s">
        <v>325</v>
      </c>
      <c r="C197" s="9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</row>
    <row r="198" spans="1:8" x14ac:dyDescent="0.4">
      <c r="A198" s="9" t="s">
        <v>326</v>
      </c>
      <c r="B198" s="9" t="s">
        <v>327</v>
      </c>
      <c r="C198" s="9">
        <v>0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</row>
    <row r="199" spans="1:8" x14ac:dyDescent="0.4">
      <c r="A199" s="9" t="s">
        <v>328</v>
      </c>
      <c r="B199" s="9" t="s">
        <v>329</v>
      </c>
      <c r="C199" s="9">
        <v>0</v>
      </c>
      <c r="D199" s="9">
        <v>0</v>
      </c>
      <c r="E199" s="9">
        <v>0</v>
      </c>
      <c r="F199" s="9">
        <v>0</v>
      </c>
      <c r="G199" s="9">
        <v>0</v>
      </c>
      <c r="H199" s="9">
        <v>0</v>
      </c>
    </row>
    <row r="200" spans="1:8" x14ac:dyDescent="0.4">
      <c r="A200" s="9" t="s">
        <v>332</v>
      </c>
      <c r="B200" s="9" t="s">
        <v>333</v>
      </c>
      <c r="C200" s="9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</v>
      </c>
    </row>
    <row r="201" spans="1:8" x14ac:dyDescent="0.4">
      <c r="A201" s="9" t="s">
        <v>336</v>
      </c>
      <c r="B201" s="9" t="s">
        <v>337</v>
      </c>
      <c r="C201" s="9">
        <v>0</v>
      </c>
      <c r="D201" s="9">
        <v>0</v>
      </c>
      <c r="E201" s="9">
        <v>0</v>
      </c>
      <c r="F201" s="9">
        <v>0</v>
      </c>
      <c r="G201" s="9">
        <v>0</v>
      </c>
      <c r="H201" s="9">
        <v>0</v>
      </c>
    </row>
    <row r="202" spans="1:8" x14ac:dyDescent="0.4">
      <c r="A202" s="9" t="s">
        <v>356</v>
      </c>
      <c r="B202" s="9" t="s">
        <v>357</v>
      </c>
      <c r="C202" s="9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</row>
    <row r="203" spans="1:8" x14ac:dyDescent="0.4">
      <c r="A203" s="9" t="s">
        <v>358</v>
      </c>
      <c r="B203" s="9" t="s">
        <v>359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</row>
    <row r="204" spans="1:8" x14ac:dyDescent="0.4">
      <c r="A204" s="9" t="s">
        <v>374</v>
      </c>
      <c r="B204" s="9" t="s">
        <v>375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</row>
  </sheetData>
  <autoFilter ref="A1:J204" xr:uid="{00000000-0001-0000-0000-000000000000}">
    <sortState xmlns:xlrd2="http://schemas.microsoft.com/office/spreadsheetml/2017/richdata2" ref="A2:J204">
      <sortCondition descending="1" ref="J1:J204"/>
    </sortState>
  </autoFilter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For volcano</vt:lpstr>
      <vt:lpstr>Supp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Geoffrey Pitt</cp:lastModifiedBy>
  <dcterms:created xsi:type="dcterms:W3CDTF">2023-07-27T16:27:03Z</dcterms:created>
  <dcterms:modified xsi:type="dcterms:W3CDTF">2024-08-16T18:06:53Z</dcterms:modified>
</cp:coreProperties>
</file>